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Stroke treatment outcome\MS word\for journal\First\"/>
    </mc:Choice>
  </mc:AlternateContent>
  <bookViews>
    <workbookView xWindow="0" yWindow="0" windowWidth="20490" windowHeight="7755" activeTab="1"/>
  </bookViews>
  <sheets>
    <sheet name="Hemorrhagic stroke" sheetId="1" r:id="rId1"/>
    <sheet name="Ischemic stroke" sheetId="2" r:id="rId2"/>
    <sheet name="Recovery rate" sheetId="3" r:id="rId3"/>
    <sheet name="Female gender" sheetId="4" r:id="rId4"/>
    <sheet name="Male" sheetId="5" r:id="rId5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5" l="1"/>
  <c r="M27" i="5" s="1"/>
  <c r="J27" i="5"/>
  <c r="K26" i="5"/>
  <c r="M26" i="5" s="1"/>
  <c r="J26" i="5"/>
  <c r="K25" i="5"/>
  <c r="M25" i="5" s="1"/>
  <c r="J25" i="5"/>
  <c r="K24" i="5"/>
  <c r="M24" i="5" s="1"/>
  <c r="J24" i="5"/>
  <c r="H24" i="5"/>
  <c r="K23" i="5"/>
  <c r="M23" i="5" s="1"/>
  <c r="J23" i="5"/>
  <c r="H23" i="5"/>
  <c r="M22" i="5"/>
  <c r="L22" i="5"/>
  <c r="K22" i="5"/>
  <c r="J22" i="5"/>
  <c r="M21" i="5"/>
  <c r="L21" i="5"/>
  <c r="K21" i="5"/>
  <c r="J21" i="5"/>
  <c r="M20" i="5"/>
  <c r="L20" i="5"/>
  <c r="K20" i="5"/>
  <c r="J20" i="5"/>
  <c r="I19" i="5"/>
  <c r="K19" i="5" s="1"/>
  <c r="L19" i="5" s="1"/>
  <c r="M18" i="5"/>
  <c r="L18" i="5"/>
  <c r="K18" i="5"/>
  <c r="J18" i="5"/>
  <c r="M17" i="5"/>
  <c r="L17" i="5"/>
  <c r="K17" i="5"/>
  <c r="J17" i="5"/>
  <c r="M16" i="5"/>
  <c r="K16" i="5"/>
  <c r="L16" i="5" s="1"/>
  <c r="J16" i="5"/>
  <c r="M15" i="5"/>
  <c r="K15" i="5"/>
  <c r="L15" i="5" s="1"/>
  <c r="J15" i="5"/>
  <c r="M14" i="5"/>
  <c r="K14" i="5"/>
  <c r="L14" i="5" s="1"/>
  <c r="J14" i="5"/>
  <c r="M13" i="5"/>
  <c r="K13" i="5"/>
  <c r="L13" i="5" s="1"/>
  <c r="J13" i="5"/>
  <c r="M12" i="5"/>
  <c r="K12" i="5"/>
  <c r="L12" i="5" s="1"/>
  <c r="J12" i="5"/>
  <c r="M11" i="5"/>
  <c r="K11" i="5"/>
  <c r="L11" i="5" s="1"/>
  <c r="J11" i="5"/>
  <c r="M10" i="5"/>
  <c r="K10" i="5"/>
  <c r="L10" i="5" s="1"/>
  <c r="J10" i="5"/>
  <c r="M9" i="5"/>
  <c r="K9" i="5"/>
  <c r="L9" i="5" s="1"/>
  <c r="J9" i="5"/>
  <c r="M8" i="5"/>
  <c r="K8" i="5"/>
  <c r="L8" i="5" s="1"/>
  <c r="J8" i="5"/>
  <c r="M7" i="5"/>
  <c r="K7" i="5"/>
  <c r="L7" i="5" s="1"/>
  <c r="J7" i="5"/>
  <c r="M6" i="5"/>
  <c r="K6" i="5"/>
  <c r="L6" i="5" s="1"/>
  <c r="J6" i="5"/>
  <c r="M5" i="5"/>
  <c r="K5" i="5"/>
  <c r="L5" i="5" s="1"/>
  <c r="J5" i="5"/>
  <c r="M4" i="5"/>
  <c r="K4" i="5"/>
  <c r="L4" i="5" s="1"/>
  <c r="J4" i="5"/>
  <c r="M3" i="5"/>
  <c r="K3" i="5"/>
  <c r="L3" i="5" s="1"/>
  <c r="J3" i="5"/>
  <c r="I2" i="5"/>
  <c r="M2" i="5" l="1"/>
  <c r="M19" i="5"/>
  <c r="L23" i="5"/>
  <c r="K2" i="5"/>
  <c r="L2" i="5" s="1"/>
  <c r="J19" i="5"/>
  <c r="L24" i="5"/>
  <c r="L25" i="5"/>
  <c r="L26" i="5"/>
  <c r="L27" i="5"/>
  <c r="J2" i="5"/>
  <c r="K27" i="4" l="1"/>
  <c r="M27" i="4" s="1"/>
  <c r="J27" i="4"/>
  <c r="H27" i="4"/>
  <c r="K26" i="4"/>
  <c r="M26" i="4" s="1"/>
  <c r="J26" i="4"/>
  <c r="K25" i="4"/>
  <c r="M25" i="4" s="1"/>
  <c r="J25" i="4"/>
  <c r="K24" i="4"/>
  <c r="M24" i="4" s="1"/>
  <c r="J24" i="4"/>
  <c r="H24" i="4"/>
  <c r="M23" i="4"/>
  <c r="L23" i="4"/>
  <c r="K23" i="4"/>
  <c r="J23" i="4"/>
  <c r="H23" i="4"/>
  <c r="M22" i="4"/>
  <c r="L22" i="4"/>
  <c r="K22" i="4"/>
  <c r="J22" i="4"/>
  <c r="M21" i="4"/>
  <c r="L21" i="4"/>
  <c r="K21" i="4"/>
  <c r="J21" i="4"/>
  <c r="M20" i="4"/>
  <c r="L20" i="4"/>
  <c r="K20" i="4"/>
  <c r="J20" i="4"/>
  <c r="I19" i="4"/>
  <c r="K18" i="4"/>
  <c r="M18" i="4" s="1"/>
  <c r="J18" i="4"/>
  <c r="K17" i="4"/>
  <c r="M17" i="4" s="1"/>
  <c r="J17" i="4"/>
  <c r="K16" i="4"/>
  <c r="M16" i="4" s="1"/>
  <c r="J16" i="4"/>
  <c r="K15" i="4"/>
  <c r="M15" i="4" s="1"/>
  <c r="J15" i="4"/>
  <c r="K14" i="4"/>
  <c r="M14" i="4" s="1"/>
  <c r="J14" i="4"/>
  <c r="K13" i="4"/>
  <c r="M13" i="4" s="1"/>
  <c r="J13" i="4"/>
  <c r="K12" i="4"/>
  <c r="M12" i="4" s="1"/>
  <c r="J12" i="4"/>
  <c r="K11" i="4"/>
  <c r="M11" i="4" s="1"/>
  <c r="J11" i="4"/>
  <c r="K10" i="4"/>
  <c r="M10" i="4" s="1"/>
  <c r="J10" i="4"/>
  <c r="K9" i="4"/>
  <c r="M9" i="4" s="1"/>
  <c r="J9" i="4"/>
  <c r="K8" i="4"/>
  <c r="M8" i="4" s="1"/>
  <c r="J8" i="4"/>
  <c r="K7" i="4"/>
  <c r="M7" i="4" s="1"/>
  <c r="J7" i="4"/>
  <c r="K6" i="4"/>
  <c r="M6" i="4" s="1"/>
  <c r="J6" i="4"/>
  <c r="K5" i="4"/>
  <c r="M5" i="4" s="1"/>
  <c r="J5" i="4"/>
  <c r="K4" i="4"/>
  <c r="M4" i="4" s="1"/>
  <c r="J4" i="4"/>
  <c r="K3" i="4"/>
  <c r="M3" i="4" s="1"/>
  <c r="J3" i="4"/>
  <c r="K2" i="4"/>
  <c r="M2" i="4" s="1"/>
  <c r="J2" i="4"/>
  <c r="J19" i="4" l="1"/>
  <c r="L24" i="4"/>
  <c r="L25" i="4"/>
  <c r="L26" i="4"/>
  <c r="L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K19" i="4"/>
  <c r="L19" i="4" s="1"/>
  <c r="L27" i="4"/>
  <c r="M19" i="4" l="1"/>
  <c r="M21" i="3" l="1"/>
  <c r="O21" i="3" s="1"/>
  <c r="L21" i="3"/>
  <c r="M20" i="3"/>
  <c r="O20" i="3" s="1"/>
  <c r="L20" i="3"/>
  <c r="J20" i="3"/>
  <c r="M19" i="3"/>
  <c r="N19" i="3" s="1"/>
  <c r="K19" i="3"/>
  <c r="L19" i="3" s="1"/>
  <c r="O18" i="3"/>
  <c r="N18" i="3"/>
  <c r="M18" i="3"/>
  <c r="L18" i="3"/>
  <c r="O17" i="3"/>
  <c r="N17" i="3"/>
  <c r="M17" i="3"/>
  <c r="L17" i="3"/>
  <c r="O16" i="3"/>
  <c r="N16" i="3"/>
  <c r="M16" i="3"/>
  <c r="L16" i="3"/>
  <c r="O15" i="3"/>
  <c r="N15" i="3"/>
  <c r="M15" i="3"/>
  <c r="L15" i="3"/>
  <c r="O14" i="3"/>
  <c r="N14" i="3"/>
  <c r="M14" i="3"/>
  <c r="L14" i="3"/>
  <c r="J14" i="3"/>
  <c r="O13" i="3"/>
  <c r="M13" i="3"/>
  <c r="N13" i="3" s="1"/>
  <c r="L13" i="3"/>
  <c r="O12" i="3"/>
  <c r="M12" i="3"/>
  <c r="N12" i="3" s="1"/>
  <c r="L12" i="3"/>
  <c r="O11" i="3"/>
  <c r="M11" i="3"/>
  <c r="N11" i="3" s="1"/>
  <c r="L11" i="3"/>
  <c r="O10" i="3"/>
  <c r="M10" i="3"/>
  <c r="N10" i="3" s="1"/>
  <c r="L10" i="3"/>
  <c r="O9" i="3"/>
  <c r="M9" i="3"/>
  <c r="N9" i="3" s="1"/>
  <c r="L9" i="3"/>
  <c r="K8" i="3"/>
  <c r="M7" i="3"/>
  <c r="O7" i="3" s="1"/>
  <c r="L7" i="3"/>
  <c r="M6" i="3"/>
  <c r="O6" i="3" s="1"/>
  <c r="L6" i="3"/>
  <c r="M5" i="3"/>
  <c r="O5" i="3" s="1"/>
  <c r="L5" i="3"/>
  <c r="M4" i="3"/>
  <c r="O4" i="3" s="1"/>
  <c r="L4" i="3"/>
  <c r="M3" i="3"/>
  <c r="O3" i="3" s="1"/>
  <c r="L3" i="3"/>
  <c r="M2" i="3"/>
  <c r="O2" i="3" s="1"/>
  <c r="L2" i="3"/>
  <c r="L8" i="3" l="1"/>
  <c r="N2" i="3"/>
  <c r="N5" i="3"/>
  <c r="N7" i="3"/>
  <c r="M8" i="3"/>
  <c r="N8" i="3" s="1"/>
  <c r="O19" i="3"/>
  <c r="N20" i="3"/>
  <c r="N21" i="3"/>
  <c r="N3" i="3"/>
  <c r="N4" i="3"/>
  <c r="N6" i="3"/>
  <c r="O8" i="3" l="1"/>
  <c r="M27" i="2" l="1"/>
  <c r="K27" i="2"/>
  <c r="L27" i="2" s="1"/>
  <c r="J27" i="2"/>
  <c r="M26" i="2"/>
  <c r="K26" i="2"/>
  <c r="L26" i="2" s="1"/>
  <c r="J26" i="2"/>
  <c r="M25" i="2"/>
  <c r="K25" i="2"/>
  <c r="L25" i="2" s="1"/>
  <c r="J25" i="2"/>
  <c r="M24" i="2"/>
  <c r="K24" i="2"/>
  <c r="L24" i="2" s="1"/>
  <c r="J24" i="2"/>
  <c r="H24" i="2"/>
  <c r="L23" i="2"/>
  <c r="K23" i="2"/>
  <c r="J23" i="2"/>
  <c r="I23" i="2"/>
  <c r="M23" i="2" s="1"/>
  <c r="K22" i="2"/>
  <c r="M22" i="2" s="1"/>
  <c r="J22" i="2"/>
  <c r="K21" i="2"/>
  <c r="M21" i="2" s="1"/>
  <c r="J21" i="2"/>
  <c r="K20" i="2"/>
  <c r="M20" i="2" s="1"/>
  <c r="J20" i="2"/>
  <c r="K19" i="2"/>
  <c r="I19" i="2"/>
  <c r="J19" i="2" s="1"/>
  <c r="M18" i="2"/>
  <c r="L18" i="2"/>
  <c r="K18" i="2"/>
  <c r="J18" i="2"/>
  <c r="M17" i="2"/>
  <c r="L17" i="2"/>
  <c r="K17" i="2"/>
  <c r="J17" i="2"/>
  <c r="M16" i="2"/>
  <c r="L16" i="2"/>
  <c r="K16" i="2"/>
  <c r="J16" i="2"/>
  <c r="M15" i="2"/>
  <c r="L15" i="2"/>
  <c r="K15" i="2"/>
  <c r="J15" i="2"/>
  <c r="H15" i="2"/>
  <c r="M14" i="2"/>
  <c r="K14" i="2"/>
  <c r="L14" i="2" s="1"/>
  <c r="J14" i="2"/>
  <c r="M13" i="2"/>
  <c r="K13" i="2"/>
  <c r="L13" i="2" s="1"/>
  <c r="J13" i="2"/>
  <c r="M12" i="2"/>
  <c r="K12" i="2"/>
  <c r="L12" i="2" s="1"/>
  <c r="J12" i="2"/>
  <c r="M11" i="2"/>
  <c r="K11" i="2"/>
  <c r="L11" i="2" s="1"/>
  <c r="J11" i="2"/>
  <c r="M10" i="2"/>
  <c r="K10" i="2"/>
  <c r="L10" i="2" s="1"/>
  <c r="J10" i="2"/>
  <c r="I9" i="2"/>
  <c r="L8" i="2"/>
  <c r="K8" i="2"/>
  <c r="M8" i="2" s="1"/>
  <c r="J8" i="2"/>
  <c r="L7" i="2"/>
  <c r="K7" i="2"/>
  <c r="M7" i="2" s="1"/>
  <c r="J7" i="2"/>
  <c r="L6" i="2"/>
  <c r="K6" i="2"/>
  <c r="M6" i="2" s="1"/>
  <c r="J6" i="2"/>
  <c r="L5" i="2"/>
  <c r="K5" i="2"/>
  <c r="M5" i="2" s="1"/>
  <c r="J5" i="2"/>
  <c r="L4" i="2"/>
  <c r="K4" i="2"/>
  <c r="M4" i="2" s="1"/>
  <c r="J4" i="2"/>
  <c r="L3" i="2"/>
  <c r="K3" i="2"/>
  <c r="M3" i="2" s="1"/>
  <c r="J3" i="2"/>
  <c r="L2" i="2"/>
  <c r="K2" i="2"/>
  <c r="M2" i="2" s="1"/>
  <c r="J2" i="2"/>
  <c r="J9" i="2" l="1"/>
  <c r="L19" i="2"/>
  <c r="L20" i="2"/>
  <c r="L21" i="2"/>
  <c r="L22" i="2"/>
  <c r="K9" i="2"/>
  <c r="L9" i="2" s="1"/>
  <c r="M19" i="2"/>
  <c r="M9" i="2" l="1"/>
  <c r="K26" i="1" l="1"/>
  <c r="M26" i="1" s="1"/>
  <c r="J26" i="1"/>
  <c r="K25" i="1"/>
  <c r="M25" i="1" s="1"/>
  <c r="J25" i="1"/>
  <c r="H25" i="1"/>
  <c r="K24" i="1"/>
  <c r="M24" i="1" s="1"/>
  <c r="J24" i="1"/>
  <c r="K23" i="1"/>
  <c r="M23" i="1" s="1"/>
  <c r="J23" i="1"/>
  <c r="H23" i="1"/>
  <c r="I22" i="1"/>
  <c r="K21" i="1"/>
  <c r="M21" i="1" s="1"/>
  <c r="J21" i="1"/>
  <c r="K20" i="1"/>
  <c r="M20" i="1" s="1"/>
  <c r="J20" i="1"/>
  <c r="K19" i="1"/>
  <c r="M19" i="1" s="1"/>
  <c r="J19" i="1"/>
  <c r="K18" i="1"/>
  <c r="L18" i="1" s="1"/>
  <c r="I18" i="1"/>
  <c r="K17" i="1"/>
  <c r="M17" i="1" s="1"/>
  <c r="J17" i="1"/>
  <c r="I16" i="1"/>
  <c r="J16" i="1" s="1"/>
  <c r="H16" i="1"/>
  <c r="M15" i="1"/>
  <c r="K15" i="1"/>
  <c r="L15" i="1" s="1"/>
  <c r="J15" i="1"/>
  <c r="H15" i="1"/>
  <c r="K14" i="1"/>
  <c r="M14" i="1" s="1"/>
  <c r="J14" i="1"/>
  <c r="H14" i="1"/>
  <c r="K13" i="1"/>
  <c r="M13" i="1" s="1"/>
  <c r="J13" i="1"/>
  <c r="K12" i="1"/>
  <c r="M12" i="1" s="1"/>
  <c r="J12" i="1"/>
  <c r="K11" i="1"/>
  <c r="M11" i="1" s="1"/>
  <c r="J11" i="1"/>
  <c r="K10" i="1"/>
  <c r="M10" i="1" s="1"/>
  <c r="J10" i="1"/>
  <c r="I9" i="1"/>
  <c r="J9" i="1" s="1"/>
  <c r="K8" i="1"/>
  <c r="M8" i="1" s="1"/>
  <c r="J8" i="1"/>
  <c r="H8" i="1"/>
  <c r="K7" i="1"/>
  <c r="L7" i="1" s="1"/>
  <c r="J7" i="1"/>
  <c r="K6" i="1"/>
  <c r="L6" i="1" s="1"/>
  <c r="J6" i="1"/>
  <c r="M5" i="1"/>
  <c r="K5" i="1"/>
  <c r="L5" i="1" s="1"/>
  <c r="J5" i="1"/>
  <c r="K4" i="1"/>
  <c r="L4" i="1" s="1"/>
  <c r="J4" i="1"/>
  <c r="K3" i="1"/>
  <c r="L3" i="1" s="1"/>
  <c r="J3" i="1"/>
  <c r="K2" i="1"/>
  <c r="L2" i="1" s="1"/>
  <c r="J2" i="1"/>
  <c r="M4" i="1" l="1"/>
  <c r="K9" i="1"/>
  <c r="L9" i="1" s="1"/>
  <c r="M7" i="1"/>
  <c r="L8" i="1"/>
  <c r="M18" i="1"/>
  <c r="L24" i="1"/>
  <c r="M3" i="1"/>
  <c r="M2" i="1"/>
  <c r="M6" i="1"/>
  <c r="K16" i="1"/>
  <c r="L16" i="1" s="1"/>
  <c r="J18" i="1"/>
  <c r="L23" i="1"/>
  <c r="L10" i="1"/>
  <c r="L11" i="1"/>
  <c r="L12" i="1"/>
  <c r="L13" i="1"/>
  <c r="L17" i="1"/>
  <c r="J22" i="1"/>
  <c r="M9" i="1"/>
  <c r="L14" i="1"/>
  <c r="L19" i="1"/>
  <c r="L20" i="1"/>
  <c r="L21" i="1"/>
  <c r="K22" i="1"/>
  <c r="L22" i="1" s="1"/>
  <c r="L25" i="1"/>
  <c r="L26" i="1"/>
  <c r="M16" i="1" l="1"/>
  <c r="M22" i="1"/>
</calcChain>
</file>

<file path=xl/sharedStrings.xml><?xml version="1.0" encoding="utf-8"?>
<sst xmlns="http://schemas.openxmlformats.org/spreadsheetml/2006/main" count="599" uniqueCount="76">
  <si>
    <t>Authors name</t>
  </si>
  <si>
    <t>year of study</t>
  </si>
  <si>
    <t xml:space="preserve"> Region </t>
  </si>
  <si>
    <t>Study design</t>
  </si>
  <si>
    <t>Age of subjects</t>
  </si>
  <si>
    <t>Response rate (%)</t>
  </si>
  <si>
    <t>Sample size</t>
  </si>
  <si>
    <t xml:space="preserve"> No of people with outcome</t>
  </si>
  <si>
    <t>Prevalence (%)</t>
  </si>
  <si>
    <t>log plv</t>
  </si>
  <si>
    <t>SE  PIV</t>
  </si>
  <si>
    <t>LB PIV</t>
  </si>
  <si>
    <t>UB PIV</t>
  </si>
  <si>
    <t>Asres AK. et al</t>
  </si>
  <si>
    <t>Addis Ababa</t>
  </si>
  <si>
    <t xml:space="preserve">Retrospective </t>
  </si>
  <si>
    <t>&gt;=18</t>
  </si>
  <si>
    <t>Baye M. et al</t>
  </si>
  <si>
    <t>Amhara</t>
  </si>
  <si>
    <t>Beyene DT. et al</t>
  </si>
  <si>
    <t>Oromia</t>
  </si>
  <si>
    <t>&gt;=15</t>
  </si>
  <si>
    <t>Dandena A. et al</t>
  </si>
  <si>
    <t>Deresse B. et al</t>
  </si>
  <si>
    <t>SNNP</t>
  </si>
  <si>
    <t xml:space="preserve">Prospective </t>
  </si>
  <si>
    <t xml:space="preserve">&gt;=15 </t>
  </si>
  <si>
    <t>Erkabu SG. et al</t>
  </si>
  <si>
    <t xml:space="preserve">&gt;=60 </t>
  </si>
  <si>
    <t>Fekadu G.et al</t>
  </si>
  <si>
    <t>&gt;=23</t>
  </si>
  <si>
    <t>&gt;=25</t>
  </si>
  <si>
    <t>Gebremariam SA. et al</t>
  </si>
  <si>
    <t xml:space="preserve">Tigray </t>
  </si>
  <si>
    <t>&gt;=19</t>
  </si>
  <si>
    <t>Gedefa B. et al</t>
  </si>
  <si>
    <t>Gelan Y. et al</t>
  </si>
  <si>
    <t>Cross-sectional</t>
  </si>
  <si>
    <t>&gt;=20</t>
  </si>
  <si>
    <t>Greffie ES. et al</t>
  </si>
  <si>
    <t xml:space="preserve">retrospective </t>
  </si>
  <si>
    <t>Gufue ZH. et al</t>
  </si>
  <si>
    <t>Kassaw A.et al</t>
  </si>
  <si>
    <t>Kefale B. et al</t>
  </si>
  <si>
    <t>&gt;=30</t>
  </si>
  <si>
    <t>Mekonen HH.et al</t>
  </si>
  <si>
    <t>Case control</t>
  </si>
  <si>
    <t>Mulat B. et al</t>
  </si>
  <si>
    <t xml:space="preserve">≥30 </t>
  </si>
  <si>
    <t>Mulugeta H. et al</t>
  </si>
  <si>
    <t>Sedabedassa T. et al</t>
  </si>
  <si>
    <t>Sultan M. et al</t>
  </si>
  <si>
    <t>&gt;=14</t>
  </si>
  <si>
    <t>Tamirat KS. et al</t>
  </si>
  <si>
    <t>Temesgen TG.et al</t>
  </si>
  <si>
    <t>Zenebe G. et al</t>
  </si>
  <si>
    <t>Zewdie A. et al</t>
  </si>
  <si>
    <t>Author Name</t>
  </si>
  <si>
    <t>Response rate(%)</t>
  </si>
  <si>
    <t>Beyene DT, et al</t>
  </si>
  <si>
    <t>Gebreyohannes EA.et al</t>
  </si>
  <si>
    <t>Kefale B et al</t>
  </si>
  <si>
    <t>Tamirat KS.  et al</t>
  </si>
  <si>
    <t>Group by SS</t>
  </si>
  <si>
    <t>Asgedome SW.et al</t>
  </si>
  <si>
    <t>&gt;=2017</t>
  </si>
  <si>
    <t>&lt;223</t>
  </si>
  <si>
    <t>&gt;223</t>
  </si>
  <si>
    <t>&lt;2017</t>
  </si>
  <si>
    <t>Prevalence(%)</t>
  </si>
  <si>
    <t>Asres AK. Et al</t>
  </si>
  <si>
    <t>Greffie. ES et al</t>
  </si>
  <si>
    <t>Gufue ZH. Et al</t>
  </si>
  <si>
    <t>Sultan M. Eet al</t>
  </si>
  <si>
    <t>Group by Study year Y</t>
  </si>
  <si>
    <t>Prevalence of recovery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231F20"/>
      <name val="Times New Roman"/>
      <family val="1"/>
    </font>
    <font>
      <sz val="11"/>
      <color rgb="FF231F20"/>
      <name val="Times New Roman"/>
      <family val="1"/>
    </font>
    <font>
      <sz val="10"/>
      <color rgb="FF000000"/>
      <name val="Times New Roman"/>
      <family val="1"/>
    </font>
    <font>
      <sz val="11"/>
      <color rgb="FF231F20"/>
      <name val="Palatino-Italic"/>
    </font>
    <font>
      <sz val="11"/>
      <color rgb="FF131413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0"/>
      <color rgb="FF242C35"/>
      <name val="Times New Roman"/>
      <family val="1"/>
    </font>
    <font>
      <sz val="11"/>
      <color rgb="FF333333"/>
      <name val="Times New Roman"/>
      <family val="1"/>
    </font>
    <font>
      <sz val="9"/>
      <color theme="1"/>
      <name val="Times New Roman"/>
      <family val="1"/>
    </font>
    <font>
      <sz val="11"/>
      <color rgb="FF1E1E1B"/>
      <name val="Times New Roman"/>
      <family val="1"/>
    </font>
    <font>
      <sz val="11"/>
      <name val="Palatino-Italic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top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6" fillId="0" borderId="0" xfId="0" applyFont="1"/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Fill="1" applyBorder="1" applyAlignme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/>
    <xf numFmtId="1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Fill="1"/>
    <xf numFmtId="0" fontId="8" fillId="0" borderId="0" xfId="0" applyFont="1" applyFill="1" applyAlignment="1">
      <alignment horizontal="center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/>
    <xf numFmtId="2" fontId="1" fillId="0" borderId="0" xfId="0" applyNumberFormat="1" applyFont="1" applyAlignment="1">
      <alignment horizontal="left"/>
    </xf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2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/>
    </xf>
    <xf numFmtId="164" fontId="1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9" fillId="0" borderId="0" xfId="0" applyFont="1" applyAlignment="1">
      <alignment horizontal="center"/>
    </xf>
    <xf numFmtId="0" fontId="1" fillId="0" borderId="0" xfId="0" applyFont="1" applyBorder="1" applyAlignment="1">
      <alignment horizontal="right"/>
    </xf>
    <xf numFmtId="0" fontId="10" fillId="0" borderId="0" xfId="0" applyFont="1" applyAlignment="1">
      <alignment horizontal="center"/>
    </xf>
    <xf numFmtId="0" fontId="1" fillId="0" borderId="0" xfId="0" applyFont="1" applyBorder="1" applyAlignment="1">
      <alignment horizontal="left"/>
    </xf>
    <xf numFmtId="1" fontId="1" fillId="0" borderId="0" xfId="0" applyNumberFormat="1" applyFont="1" applyFill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/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0" xfId="0" applyFont="1"/>
    <xf numFmtId="0" fontId="12" fillId="0" borderId="0" xfId="0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left"/>
    </xf>
    <xf numFmtId="0" fontId="3" fillId="0" borderId="0" xfId="0" applyFont="1" applyBorder="1" applyAlignment="1">
      <alignment horizontal="center"/>
    </xf>
    <xf numFmtId="0" fontId="14" fillId="0" borderId="0" xfId="0" applyFont="1" applyFill="1"/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2" fontId="9" fillId="0" borderId="0" xfId="0" applyNumberFormat="1" applyFont="1"/>
    <xf numFmtId="0" fontId="9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center" vertical="center"/>
    </xf>
    <xf numFmtId="0" fontId="9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left"/>
    </xf>
    <xf numFmtId="0" fontId="9" fillId="0" borderId="0" xfId="0" applyFont="1" applyFill="1"/>
    <xf numFmtId="2" fontId="9" fillId="0" borderId="0" xfId="0" applyNumberFormat="1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/>
    </xf>
    <xf numFmtId="0" fontId="9" fillId="0" borderId="0" xfId="0" applyFont="1" applyFill="1" applyAlignment="1">
      <alignment horizontal="left" vertical="top"/>
    </xf>
    <xf numFmtId="0" fontId="9" fillId="0" borderId="0" xfId="0" applyFont="1" applyFill="1" applyAlignment="1">
      <alignment horizontal="left" vertical="center"/>
    </xf>
    <xf numFmtId="0" fontId="9" fillId="0" borderId="0" xfId="0" applyFont="1" applyAlignment="1">
      <alignment horizontal="right"/>
    </xf>
    <xf numFmtId="0" fontId="9" fillId="0" borderId="0" xfId="0" applyFont="1" applyFill="1" applyAlignment="1">
      <alignment horizontal="right"/>
    </xf>
    <xf numFmtId="164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Border="1" applyAlignment="1">
      <alignment horizontal="right"/>
    </xf>
    <xf numFmtId="0" fontId="9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1" fontId="3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/>
    <xf numFmtId="1" fontId="1" fillId="0" borderId="0" xfId="0" applyNumberFormat="1" applyFont="1" applyFill="1" applyBorder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14" fillId="0" borderId="0" xfId="0" applyFont="1"/>
    <xf numFmtId="1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/>
    <xf numFmtId="0" fontId="1" fillId="0" borderId="0" xfId="0" applyNumberFormat="1" applyFont="1" applyFill="1" applyAlignment="1">
      <alignment horizontal="center" vertical="center"/>
    </xf>
    <xf numFmtId="0" fontId="15" fillId="0" borderId="0" xfId="0" applyFont="1"/>
    <xf numFmtId="1" fontId="9" fillId="0" borderId="0" xfId="0" applyNumberFormat="1" applyFont="1" applyFill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9" fillId="0" borderId="0" xfId="0" applyNumberFormat="1" applyFont="1" applyAlignment="1">
      <alignment horizontal="left"/>
    </xf>
    <xf numFmtId="0" fontId="9" fillId="0" borderId="0" xfId="0" applyFont="1" applyFill="1" applyBorder="1" applyAlignment="1">
      <alignment horizontal="left"/>
    </xf>
    <xf numFmtId="2" fontId="9" fillId="0" borderId="0" xfId="0" applyNumberFormat="1" applyFont="1" applyFill="1" applyAlignment="1">
      <alignment horizontal="left"/>
    </xf>
    <xf numFmtId="0" fontId="9" fillId="0" borderId="0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2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O12" sqref="O12"/>
    </sheetView>
  </sheetViews>
  <sheetFormatPr defaultRowHeight="15"/>
  <sheetData>
    <row r="1" spans="1:13" ht="51">
      <c r="A1" s="2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</row>
    <row r="2" spans="1:13">
      <c r="A2" s="7" t="s">
        <v>13</v>
      </c>
      <c r="B2" s="8">
        <v>2018</v>
      </c>
      <c r="C2" s="9" t="s">
        <v>14</v>
      </c>
      <c r="D2" s="10" t="s">
        <v>15</v>
      </c>
      <c r="E2" s="9" t="s">
        <v>16</v>
      </c>
      <c r="F2" s="11">
        <v>66.400000000000006</v>
      </c>
      <c r="G2" s="12">
        <v>170</v>
      </c>
      <c r="H2" s="11">
        <v>64</v>
      </c>
      <c r="I2" s="11">
        <v>37.6</v>
      </c>
      <c r="J2" s="11">
        <f t="shared" ref="J2:J26" si="0" xml:space="preserve"> LN(I:I)</f>
        <v>3.6270040503958487</v>
      </c>
      <c r="K2" s="11">
        <f t="shared" ref="K2:K26" si="1">SQRT(I2*(100-I2)/G2)</f>
        <v>3.7150251364837201</v>
      </c>
      <c r="L2" s="11">
        <f t="shared" ref="L2:L26" si="2">I2-1.96*K2</f>
        <v>30.318550732491911</v>
      </c>
      <c r="M2" s="11">
        <f t="shared" ref="M2:M26" si="3">I2+1.96*K2</f>
        <v>44.881449267508096</v>
      </c>
    </row>
    <row r="3" spans="1:13">
      <c r="A3" s="7" t="s">
        <v>17</v>
      </c>
      <c r="B3" s="13">
        <v>2018</v>
      </c>
      <c r="C3" s="14" t="s">
        <v>18</v>
      </c>
      <c r="D3" s="10" t="s">
        <v>15</v>
      </c>
      <c r="E3" s="9" t="s">
        <v>16</v>
      </c>
      <c r="F3" s="15">
        <v>100</v>
      </c>
      <c r="G3" s="16">
        <v>448</v>
      </c>
      <c r="H3" s="9">
        <v>307</v>
      </c>
      <c r="I3" s="16">
        <v>68.5</v>
      </c>
      <c r="J3" s="5">
        <f t="shared" si="0"/>
        <v>4.2268337452681797</v>
      </c>
      <c r="K3" s="5">
        <f t="shared" si="1"/>
        <v>2.1946312332599298</v>
      </c>
      <c r="L3" s="5">
        <f t="shared" si="2"/>
        <v>64.198522782810542</v>
      </c>
      <c r="M3" s="5">
        <f t="shared" si="3"/>
        <v>72.801477217189458</v>
      </c>
    </row>
    <row r="4" spans="1:13">
      <c r="A4" s="17" t="s">
        <v>19</v>
      </c>
      <c r="B4" s="8">
        <v>2017</v>
      </c>
      <c r="C4" s="14" t="s">
        <v>20</v>
      </c>
      <c r="D4" s="18" t="s">
        <v>15</v>
      </c>
      <c r="E4" s="8" t="s">
        <v>21</v>
      </c>
      <c r="F4" s="19">
        <v>93.14</v>
      </c>
      <c r="G4" s="11">
        <v>367</v>
      </c>
      <c r="H4" s="8">
        <v>236</v>
      </c>
      <c r="I4" s="20">
        <v>64.31</v>
      </c>
      <c r="J4" s="3">
        <f t="shared" si="0"/>
        <v>4.1637151401467722</v>
      </c>
      <c r="K4" s="3">
        <f t="shared" si="1"/>
        <v>2.5008030862693444</v>
      </c>
      <c r="L4" s="3">
        <f t="shared" si="2"/>
        <v>59.40842595091209</v>
      </c>
      <c r="M4" s="3">
        <f t="shared" si="3"/>
        <v>69.211574049087915</v>
      </c>
    </row>
    <row r="5" spans="1:13">
      <c r="A5" s="7" t="s">
        <v>22</v>
      </c>
      <c r="B5" s="8">
        <v>2019</v>
      </c>
      <c r="C5" s="21" t="s">
        <v>20</v>
      </c>
      <c r="D5" s="10" t="s">
        <v>15</v>
      </c>
      <c r="E5" s="9" t="s">
        <v>21</v>
      </c>
      <c r="F5" s="11">
        <v>100</v>
      </c>
      <c r="G5" s="22">
        <v>283</v>
      </c>
      <c r="H5" s="11">
        <v>126</v>
      </c>
      <c r="I5" s="11">
        <v>44.5</v>
      </c>
      <c r="J5" s="11">
        <f t="shared" si="0"/>
        <v>3.7954891891721947</v>
      </c>
      <c r="K5" s="11">
        <f t="shared" si="1"/>
        <v>2.954155006447722</v>
      </c>
      <c r="L5" s="11">
        <f t="shared" si="2"/>
        <v>38.709856187362462</v>
      </c>
      <c r="M5" s="11">
        <f t="shared" si="3"/>
        <v>50.290143812637538</v>
      </c>
    </row>
    <row r="6" spans="1:13">
      <c r="A6" s="1" t="s">
        <v>23</v>
      </c>
      <c r="B6" s="8">
        <v>2014</v>
      </c>
      <c r="C6" s="23" t="s">
        <v>24</v>
      </c>
      <c r="D6" s="8" t="s">
        <v>25</v>
      </c>
      <c r="E6" s="8" t="s">
        <v>26</v>
      </c>
      <c r="F6" s="8">
        <v>81.099999999999994</v>
      </c>
      <c r="G6" s="8">
        <v>163</v>
      </c>
      <c r="H6" s="8">
        <v>81</v>
      </c>
      <c r="I6" s="3">
        <v>49.7</v>
      </c>
      <c r="J6" s="3">
        <f t="shared" si="0"/>
        <v>3.906004933102583</v>
      </c>
      <c r="K6" s="3">
        <f t="shared" si="1"/>
        <v>3.9162317558648354</v>
      </c>
      <c r="L6" s="3">
        <f t="shared" si="2"/>
        <v>42.024185758504927</v>
      </c>
      <c r="M6" s="3">
        <f t="shared" si="3"/>
        <v>57.375814241495078</v>
      </c>
    </row>
    <row r="7" spans="1:13">
      <c r="A7" s="24" t="s">
        <v>27</v>
      </c>
      <c r="B7" s="8">
        <v>2016</v>
      </c>
      <c r="C7" s="14" t="s">
        <v>18</v>
      </c>
      <c r="D7" s="18" t="s">
        <v>15</v>
      </c>
      <c r="E7" s="11" t="s">
        <v>28</v>
      </c>
      <c r="F7" s="15">
        <v>100</v>
      </c>
      <c r="G7" s="11">
        <v>303</v>
      </c>
      <c r="H7" s="8">
        <v>123</v>
      </c>
      <c r="I7" s="11">
        <v>40.6</v>
      </c>
      <c r="J7" s="3">
        <f t="shared" si="0"/>
        <v>3.7037680666076871</v>
      </c>
      <c r="K7" s="3">
        <f t="shared" si="1"/>
        <v>2.8212068199251323</v>
      </c>
      <c r="L7" s="3">
        <f t="shared" si="2"/>
        <v>35.070434632946743</v>
      </c>
      <c r="M7" s="3">
        <f t="shared" si="3"/>
        <v>46.12956536705326</v>
      </c>
    </row>
    <row r="8" spans="1:13">
      <c r="A8" s="7" t="s">
        <v>29</v>
      </c>
      <c r="B8" s="8">
        <v>2017</v>
      </c>
      <c r="C8" s="14" t="s">
        <v>20</v>
      </c>
      <c r="D8" s="8" t="s">
        <v>25</v>
      </c>
      <c r="E8" s="8" t="s">
        <v>16</v>
      </c>
      <c r="F8" s="8">
        <v>100</v>
      </c>
      <c r="G8" s="8">
        <v>116</v>
      </c>
      <c r="H8" s="25">
        <f>I8*G8/100</f>
        <v>56.027999999999992</v>
      </c>
      <c r="I8" s="8">
        <v>48.3</v>
      </c>
      <c r="J8" s="3">
        <f t="shared" si="0"/>
        <v>3.8774315606585268</v>
      </c>
      <c r="K8" s="3">
        <f t="shared" si="1"/>
        <v>4.6396993808680742</v>
      </c>
      <c r="L8" s="3">
        <f t="shared" si="2"/>
        <v>39.206189213498575</v>
      </c>
      <c r="M8" s="3">
        <f t="shared" si="3"/>
        <v>57.393810786501419</v>
      </c>
    </row>
    <row r="9" spans="1:13">
      <c r="A9" s="7" t="s">
        <v>29</v>
      </c>
      <c r="B9" s="8">
        <v>2017</v>
      </c>
      <c r="C9" s="26" t="s">
        <v>20</v>
      </c>
      <c r="D9" s="10" t="s">
        <v>25</v>
      </c>
      <c r="E9" s="9" t="s">
        <v>30</v>
      </c>
      <c r="F9" s="11">
        <v>92.8</v>
      </c>
      <c r="G9" s="22">
        <v>116</v>
      </c>
      <c r="H9" s="27">
        <v>60</v>
      </c>
      <c r="I9" s="20">
        <f>H9/G9*100</f>
        <v>51.724137931034484</v>
      </c>
      <c r="J9" s="11">
        <f t="shared" si="0"/>
        <v>3.9459245571038273</v>
      </c>
      <c r="K9" s="11">
        <f t="shared" si="1"/>
        <v>4.6396225957495059</v>
      </c>
      <c r="L9" s="11">
        <f t="shared" si="2"/>
        <v>42.630477643365452</v>
      </c>
      <c r="M9" s="11">
        <f t="shared" si="3"/>
        <v>60.817798218703516</v>
      </c>
    </row>
    <row r="10" spans="1:13">
      <c r="A10" s="28" t="s">
        <v>29</v>
      </c>
      <c r="B10" s="29">
        <v>2017</v>
      </c>
      <c r="C10" s="30" t="s">
        <v>20</v>
      </c>
      <c r="D10" s="10" t="s">
        <v>15</v>
      </c>
      <c r="E10" s="9" t="s">
        <v>31</v>
      </c>
      <c r="F10" s="31">
        <v>100</v>
      </c>
      <c r="G10" s="32">
        <v>364</v>
      </c>
      <c r="H10" s="33">
        <v>192</v>
      </c>
      <c r="I10" s="32">
        <v>57.7</v>
      </c>
      <c r="J10" s="16">
        <f t="shared" si="0"/>
        <v>4.0552571735140539</v>
      </c>
      <c r="K10" s="11">
        <f t="shared" si="1"/>
        <v>2.5894492180282764</v>
      </c>
      <c r="L10" s="11">
        <f t="shared" si="2"/>
        <v>52.62467953266458</v>
      </c>
      <c r="M10" s="11">
        <f t="shared" si="3"/>
        <v>62.775320467335426</v>
      </c>
    </row>
    <row r="11" spans="1:13">
      <c r="A11" s="34" t="s">
        <v>32</v>
      </c>
      <c r="B11" s="8">
        <v>2014</v>
      </c>
      <c r="C11" s="35" t="s">
        <v>33</v>
      </c>
      <c r="D11" s="36" t="s">
        <v>15</v>
      </c>
      <c r="E11" s="9" t="s">
        <v>34</v>
      </c>
      <c r="F11" s="11">
        <v>100</v>
      </c>
      <c r="G11" s="11">
        <v>142</v>
      </c>
      <c r="H11" s="37">
        <v>54</v>
      </c>
      <c r="I11" s="38">
        <v>38</v>
      </c>
      <c r="J11" s="16">
        <f t="shared" si="0"/>
        <v>3.6375861597263857</v>
      </c>
      <c r="K11" s="11">
        <f t="shared" si="1"/>
        <v>4.073272553583255</v>
      </c>
      <c r="L11" s="11">
        <f t="shared" si="2"/>
        <v>30.01638579497682</v>
      </c>
      <c r="M11" s="11">
        <f t="shared" si="3"/>
        <v>45.98361420502318</v>
      </c>
    </row>
    <row r="12" spans="1:13">
      <c r="A12" s="39" t="s">
        <v>35</v>
      </c>
      <c r="B12" s="40">
        <v>2016</v>
      </c>
      <c r="C12" s="14" t="s">
        <v>14</v>
      </c>
      <c r="D12" s="41" t="s">
        <v>15</v>
      </c>
      <c r="E12" s="8" t="s">
        <v>16</v>
      </c>
      <c r="F12" s="42">
        <v>81.099999999999994</v>
      </c>
      <c r="G12" s="40">
        <v>163</v>
      </c>
      <c r="H12" s="40">
        <v>105</v>
      </c>
      <c r="I12" s="42">
        <v>64.400000000000006</v>
      </c>
      <c r="J12" s="5">
        <f t="shared" si="0"/>
        <v>4.165113633110308</v>
      </c>
      <c r="K12" s="5">
        <f t="shared" si="1"/>
        <v>3.7503701248836268</v>
      </c>
      <c r="L12" s="5">
        <f t="shared" si="2"/>
        <v>57.049274555228095</v>
      </c>
      <c r="M12" s="5">
        <f t="shared" si="3"/>
        <v>71.750725444771916</v>
      </c>
    </row>
    <row r="13" spans="1:13">
      <c r="A13" s="7" t="s">
        <v>36</v>
      </c>
      <c r="B13" s="11">
        <v>2016</v>
      </c>
      <c r="C13" s="43" t="s">
        <v>14</v>
      </c>
      <c r="D13" s="10" t="s">
        <v>37</v>
      </c>
      <c r="E13" s="9" t="s">
        <v>38</v>
      </c>
      <c r="F13" s="11">
        <v>100</v>
      </c>
      <c r="G13" s="11">
        <v>227</v>
      </c>
      <c r="H13" s="27">
        <v>111</v>
      </c>
      <c r="I13" s="27">
        <v>48.9</v>
      </c>
      <c r="J13" s="16">
        <f t="shared" si="0"/>
        <v>3.8897773964808264</v>
      </c>
      <c r="K13" s="11">
        <f t="shared" si="1"/>
        <v>3.3178133555935703</v>
      </c>
      <c r="L13" s="11">
        <f t="shared" si="2"/>
        <v>42.397085823036605</v>
      </c>
      <c r="M13" s="11">
        <f t="shared" si="3"/>
        <v>55.402914176963392</v>
      </c>
    </row>
    <row r="14" spans="1:13">
      <c r="A14" s="7" t="s">
        <v>39</v>
      </c>
      <c r="B14" s="11">
        <v>2013</v>
      </c>
      <c r="C14" s="14" t="s">
        <v>18</v>
      </c>
      <c r="D14" s="7" t="s">
        <v>40</v>
      </c>
      <c r="E14" s="8" t="s">
        <v>16</v>
      </c>
      <c r="F14" s="42">
        <v>81.099999999999994</v>
      </c>
      <c r="G14" s="11">
        <v>98</v>
      </c>
      <c r="H14" s="15">
        <f>G14*I14/100</f>
        <v>29.988000000000003</v>
      </c>
      <c r="I14" s="44">
        <v>30.6</v>
      </c>
      <c r="J14" s="5">
        <f t="shared" si="0"/>
        <v>3.4210000089583352</v>
      </c>
      <c r="K14" s="5">
        <f t="shared" si="1"/>
        <v>4.6550828046735484</v>
      </c>
      <c r="L14" s="5">
        <f t="shared" si="2"/>
        <v>21.476037702839847</v>
      </c>
      <c r="M14" s="5">
        <f t="shared" si="3"/>
        <v>39.723962297160156</v>
      </c>
    </row>
    <row r="15" spans="1:13">
      <c r="A15" s="7" t="s">
        <v>41</v>
      </c>
      <c r="B15" s="8">
        <v>2019</v>
      </c>
      <c r="C15" s="14" t="s">
        <v>33</v>
      </c>
      <c r="D15" s="10" t="s">
        <v>15</v>
      </c>
      <c r="E15" s="9" t="s">
        <v>16</v>
      </c>
      <c r="F15" s="11">
        <v>100</v>
      </c>
      <c r="G15" s="11">
        <v>503</v>
      </c>
      <c r="H15" s="11">
        <f>G15-285</f>
        <v>218</v>
      </c>
      <c r="I15" s="11">
        <v>43.4</v>
      </c>
      <c r="J15" s="45">
        <f t="shared" si="0"/>
        <v>3.7704594411063592</v>
      </c>
      <c r="K15" s="11">
        <f t="shared" si="1"/>
        <v>2.2098820169472937</v>
      </c>
      <c r="L15" s="11">
        <f t="shared" si="2"/>
        <v>39.068631246783305</v>
      </c>
      <c r="M15" s="11">
        <f t="shared" si="3"/>
        <v>47.731368753216692</v>
      </c>
    </row>
    <row r="16" spans="1:13" ht="15.75">
      <c r="A16" s="7" t="s">
        <v>42</v>
      </c>
      <c r="B16" s="46">
        <v>2018</v>
      </c>
      <c r="C16" s="14" t="s">
        <v>14</v>
      </c>
      <c r="D16" s="7" t="s">
        <v>40</v>
      </c>
      <c r="E16" s="8" t="s">
        <v>16</v>
      </c>
      <c r="F16" s="11">
        <v>66.400000000000006</v>
      </c>
      <c r="G16" s="46">
        <v>170</v>
      </c>
      <c r="H16" s="15">
        <f>I16*G16/100</f>
        <v>82.96</v>
      </c>
      <c r="I16" s="16">
        <f>100-51.2</f>
        <v>48.8</v>
      </c>
      <c r="J16" s="5">
        <f t="shared" si="0"/>
        <v>3.8877303128591016</v>
      </c>
      <c r="K16" s="5">
        <f t="shared" si="1"/>
        <v>3.8337203555692323</v>
      </c>
      <c r="L16" s="5">
        <f t="shared" si="2"/>
        <v>41.285908103084303</v>
      </c>
      <c r="M16" s="5">
        <f t="shared" si="3"/>
        <v>56.314091896915691</v>
      </c>
    </row>
    <row r="17" spans="1:13">
      <c r="A17" s="17" t="s">
        <v>43</v>
      </c>
      <c r="B17" s="8">
        <v>2019</v>
      </c>
      <c r="C17" s="14" t="s">
        <v>20</v>
      </c>
      <c r="D17" s="18" t="s">
        <v>15</v>
      </c>
      <c r="E17" s="11" t="s">
        <v>44</v>
      </c>
      <c r="F17" s="15">
        <v>100</v>
      </c>
      <c r="G17" s="11">
        <v>111</v>
      </c>
      <c r="H17" s="8">
        <v>20</v>
      </c>
      <c r="I17" s="20">
        <v>18</v>
      </c>
      <c r="J17" s="3">
        <f t="shared" si="0"/>
        <v>2.8903717578961645</v>
      </c>
      <c r="K17" s="3">
        <f t="shared" si="1"/>
        <v>3.6465459406536067</v>
      </c>
      <c r="L17" s="3">
        <f t="shared" si="2"/>
        <v>10.85276995631893</v>
      </c>
      <c r="M17" s="3">
        <f t="shared" si="3"/>
        <v>25.14723004368107</v>
      </c>
    </row>
    <row r="18" spans="1:13">
      <c r="A18" s="7" t="s">
        <v>45</v>
      </c>
      <c r="B18" s="3">
        <v>2018</v>
      </c>
      <c r="C18" s="47" t="s">
        <v>33</v>
      </c>
      <c r="D18" s="9" t="s">
        <v>46</v>
      </c>
      <c r="E18" s="9" t="s">
        <v>21</v>
      </c>
      <c r="F18" s="48">
        <v>100</v>
      </c>
      <c r="G18" s="9">
        <v>89</v>
      </c>
      <c r="H18" s="16">
        <v>60</v>
      </c>
      <c r="I18" s="49">
        <f>H18/G18*100</f>
        <v>67.415730337078656</v>
      </c>
      <c r="J18" s="5">
        <f t="shared" si="0"/>
        <v>4.2108783784780526</v>
      </c>
      <c r="K18" s="5">
        <f t="shared" si="1"/>
        <v>4.9680918237119203</v>
      </c>
      <c r="L18" s="5">
        <f t="shared" si="2"/>
        <v>57.678270362603293</v>
      </c>
      <c r="M18" s="5">
        <f t="shared" si="3"/>
        <v>77.153190311554027</v>
      </c>
    </row>
    <row r="19" spans="1:13">
      <c r="A19" s="7" t="s">
        <v>47</v>
      </c>
      <c r="B19" s="3">
        <v>2015</v>
      </c>
      <c r="C19" s="50" t="s">
        <v>18</v>
      </c>
      <c r="D19" s="10" t="s">
        <v>15</v>
      </c>
      <c r="E19" s="9" t="s">
        <v>48</v>
      </c>
      <c r="F19" s="11">
        <v>100</v>
      </c>
      <c r="G19" s="12">
        <v>427</v>
      </c>
      <c r="H19" s="9">
        <v>185</v>
      </c>
      <c r="I19" s="16">
        <v>43.3</v>
      </c>
      <c r="J19" s="45">
        <f t="shared" si="0"/>
        <v>3.7681526350084442</v>
      </c>
      <c r="K19" s="7">
        <f t="shared" si="1"/>
        <v>2.397847395300114</v>
      </c>
      <c r="L19" s="7">
        <f t="shared" si="2"/>
        <v>38.600219105211771</v>
      </c>
      <c r="M19" s="7">
        <f t="shared" si="3"/>
        <v>47.999780894788223</v>
      </c>
    </row>
    <row r="20" spans="1:13">
      <c r="A20" s="7" t="s">
        <v>49</v>
      </c>
      <c r="B20" s="11">
        <v>2019</v>
      </c>
      <c r="C20" s="14" t="s">
        <v>18</v>
      </c>
      <c r="D20" s="7" t="s">
        <v>15</v>
      </c>
      <c r="E20" s="9" t="s">
        <v>16</v>
      </c>
      <c r="F20" s="11">
        <v>100</v>
      </c>
      <c r="G20" s="51">
        <v>162</v>
      </c>
      <c r="H20" s="16">
        <v>49</v>
      </c>
      <c r="I20" s="20">
        <v>30</v>
      </c>
      <c r="J20" s="45">
        <f t="shared" si="0"/>
        <v>3.4011973816621555</v>
      </c>
      <c r="K20" s="7">
        <f t="shared" si="1"/>
        <v>3.6004114991154781</v>
      </c>
      <c r="L20" s="7">
        <f t="shared" si="2"/>
        <v>22.943193461733664</v>
      </c>
      <c r="M20" s="7">
        <f t="shared" si="3"/>
        <v>37.056806538266336</v>
      </c>
    </row>
    <row r="21" spans="1:13">
      <c r="A21" s="43" t="s">
        <v>50</v>
      </c>
      <c r="B21" s="8">
        <v>2018</v>
      </c>
      <c r="C21" s="21" t="s">
        <v>20</v>
      </c>
      <c r="D21" s="10" t="s">
        <v>37</v>
      </c>
      <c r="E21" s="9" t="s">
        <v>16</v>
      </c>
      <c r="F21" s="11">
        <v>100</v>
      </c>
      <c r="G21" s="12">
        <v>242</v>
      </c>
      <c r="H21" s="11">
        <v>86</v>
      </c>
      <c r="I21" s="11">
        <v>35.700000000000003</v>
      </c>
      <c r="J21" s="11">
        <f t="shared" si="0"/>
        <v>3.5751506887855933</v>
      </c>
      <c r="K21" s="11">
        <f t="shared" si="1"/>
        <v>3.0798666387356279</v>
      </c>
      <c r="L21" s="11">
        <f t="shared" si="2"/>
        <v>29.663461388078172</v>
      </c>
      <c r="M21" s="11">
        <f t="shared" si="3"/>
        <v>41.73653861192183</v>
      </c>
    </row>
    <row r="22" spans="1:13">
      <c r="A22" s="7" t="s">
        <v>51</v>
      </c>
      <c r="B22" s="52">
        <v>2014</v>
      </c>
      <c r="C22" s="36" t="s">
        <v>14</v>
      </c>
      <c r="D22" s="7" t="s">
        <v>40</v>
      </c>
      <c r="E22" s="11" t="s">
        <v>52</v>
      </c>
      <c r="F22" s="15">
        <v>100</v>
      </c>
      <c r="G22" s="11">
        <v>301</v>
      </c>
      <c r="H22" s="11">
        <v>139</v>
      </c>
      <c r="I22" s="20">
        <f>H22/G22*100</f>
        <v>46.179401993355484</v>
      </c>
      <c r="J22" s="5">
        <f t="shared" si="0"/>
        <v>3.8325338543699075</v>
      </c>
      <c r="K22" s="5">
        <f t="shared" si="1"/>
        <v>2.8735262181653747</v>
      </c>
      <c r="L22" s="5">
        <f t="shared" si="2"/>
        <v>40.54729060575135</v>
      </c>
      <c r="M22" s="5">
        <f t="shared" si="3"/>
        <v>51.811513380959617</v>
      </c>
    </row>
    <row r="23" spans="1:13">
      <c r="A23" s="53" t="s">
        <v>53</v>
      </c>
      <c r="B23" s="54">
        <v>2017</v>
      </c>
      <c r="C23" s="26" t="s">
        <v>18</v>
      </c>
      <c r="D23" s="10" t="s">
        <v>37</v>
      </c>
      <c r="E23" s="9" t="s">
        <v>38</v>
      </c>
      <c r="F23" s="11">
        <v>100</v>
      </c>
      <c r="G23" s="22">
        <v>151</v>
      </c>
      <c r="H23" s="15">
        <f>G23*I23/100</f>
        <v>59.94700000000001</v>
      </c>
      <c r="I23" s="11">
        <v>39.700000000000003</v>
      </c>
      <c r="J23" s="11">
        <f t="shared" si="0"/>
        <v>3.6813511876931448</v>
      </c>
      <c r="K23" s="11">
        <f t="shared" si="1"/>
        <v>3.9816715848085114</v>
      </c>
      <c r="L23" s="11">
        <f t="shared" si="2"/>
        <v>31.89592369377532</v>
      </c>
      <c r="M23" s="11">
        <f t="shared" si="3"/>
        <v>47.504076306224682</v>
      </c>
    </row>
    <row r="24" spans="1:13">
      <c r="A24" s="6" t="s">
        <v>54</v>
      </c>
      <c r="B24" s="40">
        <v>2017</v>
      </c>
      <c r="C24" s="26" t="s">
        <v>20</v>
      </c>
      <c r="D24" s="41" t="s">
        <v>15</v>
      </c>
      <c r="E24" s="31" t="s">
        <v>16</v>
      </c>
      <c r="F24" s="55">
        <v>100</v>
      </c>
      <c r="G24" s="31">
        <v>73</v>
      </c>
      <c r="H24" s="40">
        <v>25</v>
      </c>
      <c r="I24" s="31">
        <v>34.200000000000003</v>
      </c>
      <c r="J24" s="10">
        <f t="shared" si="0"/>
        <v>3.5322256440685598</v>
      </c>
      <c r="K24" s="10">
        <f t="shared" si="1"/>
        <v>5.5521931986439821</v>
      </c>
      <c r="L24" s="10">
        <f t="shared" si="2"/>
        <v>23.317701330657798</v>
      </c>
      <c r="M24" s="10">
        <f t="shared" si="3"/>
        <v>45.082298669342208</v>
      </c>
    </row>
    <row r="25" spans="1:13">
      <c r="A25" s="7" t="s">
        <v>55</v>
      </c>
      <c r="B25" s="11">
        <v>2001</v>
      </c>
      <c r="C25" s="43" t="s">
        <v>14</v>
      </c>
      <c r="D25" s="10" t="s">
        <v>37</v>
      </c>
      <c r="E25" s="9" t="s">
        <v>31</v>
      </c>
      <c r="F25" s="11">
        <v>100</v>
      </c>
      <c r="G25" s="11">
        <v>128</v>
      </c>
      <c r="H25" s="15">
        <f>I25*G25/100</f>
        <v>72.959999999999994</v>
      </c>
      <c r="I25" s="20">
        <v>57</v>
      </c>
      <c r="J25" s="16">
        <f t="shared" si="0"/>
        <v>4.0430512678345503</v>
      </c>
      <c r="K25" s="11">
        <f t="shared" si="1"/>
        <v>4.3758927660535738</v>
      </c>
      <c r="L25" s="11">
        <f t="shared" si="2"/>
        <v>48.423250178535</v>
      </c>
      <c r="M25" s="11">
        <f t="shared" si="3"/>
        <v>65.576749821465</v>
      </c>
    </row>
    <row r="26" spans="1:13">
      <c r="A26" s="7" t="s">
        <v>56</v>
      </c>
      <c r="B26" s="3">
        <v>2016</v>
      </c>
      <c r="C26" s="47" t="s">
        <v>14</v>
      </c>
      <c r="D26" s="16" t="s">
        <v>25</v>
      </c>
      <c r="E26" s="9" t="s">
        <v>16</v>
      </c>
      <c r="F26" s="15">
        <v>100</v>
      </c>
      <c r="G26" s="16">
        <v>104</v>
      </c>
      <c r="H26" s="11">
        <v>58</v>
      </c>
      <c r="I26" s="49">
        <v>55.8</v>
      </c>
      <c r="J26" s="5">
        <f t="shared" si="0"/>
        <v>4.0217738693872649</v>
      </c>
      <c r="K26" s="5">
        <f t="shared" si="1"/>
        <v>4.8698049242243782</v>
      </c>
      <c r="L26" s="5">
        <f t="shared" si="2"/>
        <v>46.255182348520215</v>
      </c>
      <c r="M26" s="5">
        <f t="shared" si="3"/>
        <v>65.344817651479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workbookViewId="0">
      <selection activeCell="P23" sqref="P23"/>
    </sheetView>
  </sheetViews>
  <sheetFormatPr defaultRowHeight="15"/>
  <sheetData>
    <row r="1" spans="1:13" ht="51">
      <c r="A1" s="2" t="s">
        <v>57</v>
      </c>
      <c r="B1" s="56" t="s">
        <v>1</v>
      </c>
      <c r="C1" s="57" t="s">
        <v>2</v>
      </c>
      <c r="D1" s="56" t="s">
        <v>3</v>
      </c>
      <c r="E1" s="58" t="s">
        <v>4</v>
      </c>
      <c r="F1" s="4" t="s">
        <v>58</v>
      </c>
      <c r="G1" s="2" t="s">
        <v>6</v>
      </c>
      <c r="H1" s="4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5" t="s">
        <v>12</v>
      </c>
    </row>
    <row r="2" spans="1:13">
      <c r="A2" s="7" t="s">
        <v>13</v>
      </c>
      <c r="B2" s="59">
        <v>2018</v>
      </c>
      <c r="C2" s="36" t="s">
        <v>14</v>
      </c>
      <c r="D2" s="36" t="s">
        <v>15</v>
      </c>
      <c r="E2" s="9" t="s">
        <v>16</v>
      </c>
      <c r="F2" s="11">
        <v>66.400000000000006</v>
      </c>
      <c r="G2" s="12">
        <v>170</v>
      </c>
      <c r="H2" s="11">
        <v>87</v>
      </c>
      <c r="I2" s="11">
        <v>51.2</v>
      </c>
      <c r="J2" s="11">
        <f t="shared" ref="J2:J27" si="0" xml:space="preserve"> LN(I:I)</f>
        <v>3.9357395320454622</v>
      </c>
      <c r="K2" s="11">
        <f t="shared" ref="K2:K27" si="1">SQRT(I2*(100-I2)/G2)</f>
        <v>3.8337203555692323</v>
      </c>
      <c r="L2" s="11">
        <f t="shared" ref="L2:L27" si="2">I2-1.96*K2</f>
        <v>43.685908103084309</v>
      </c>
      <c r="M2" s="11">
        <f t="shared" ref="M2:M27" si="3">I2+1.96*K2</f>
        <v>58.714091896915697</v>
      </c>
    </row>
    <row r="3" spans="1:13">
      <c r="A3" s="7" t="s">
        <v>17</v>
      </c>
      <c r="B3" s="60">
        <v>2018</v>
      </c>
      <c r="C3" s="14" t="s">
        <v>18</v>
      </c>
      <c r="D3" s="36" t="s">
        <v>15</v>
      </c>
      <c r="E3" s="9" t="s">
        <v>16</v>
      </c>
      <c r="F3" s="15">
        <v>100</v>
      </c>
      <c r="G3" s="16">
        <v>448</v>
      </c>
      <c r="H3" s="9">
        <v>141</v>
      </c>
      <c r="I3" s="16">
        <v>31.5</v>
      </c>
      <c r="J3" s="5">
        <f t="shared" si="0"/>
        <v>3.4499875458315872</v>
      </c>
      <c r="K3" s="5">
        <f t="shared" si="1"/>
        <v>2.1946312332599298</v>
      </c>
      <c r="L3" s="5">
        <f t="shared" si="2"/>
        <v>27.198522782810539</v>
      </c>
      <c r="M3" s="5">
        <f t="shared" si="3"/>
        <v>35.801477217189465</v>
      </c>
    </row>
    <row r="4" spans="1:13">
      <c r="A4" s="17" t="s">
        <v>59</v>
      </c>
      <c r="B4" s="14">
        <v>2017</v>
      </c>
      <c r="C4" s="14" t="s">
        <v>20</v>
      </c>
      <c r="D4" s="61" t="s">
        <v>15</v>
      </c>
      <c r="E4" s="8" t="s">
        <v>21</v>
      </c>
      <c r="F4" s="19">
        <v>93.14</v>
      </c>
      <c r="G4" s="11">
        <v>367</v>
      </c>
      <c r="H4" s="11">
        <v>131</v>
      </c>
      <c r="I4" s="62">
        <v>35.69</v>
      </c>
      <c r="J4" s="3">
        <f t="shared" si="0"/>
        <v>3.5748705375020688</v>
      </c>
      <c r="K4" s="3">
        <f t="shared" si="1"/>
        <v>2.5008030862693444</v>
      </c>
      <c r="L4" s="3">
        <f t="shared" si="2"/>
        <v>30.788425950912082</v>
      </c>
      <c r="M4" s="3">
        <f t="shared" si="3"/>
        <v>40.59157404908791</v>
      </c>
    </row>
    <row r="5" spans="1:13">
      <c r="A5" s="7" t="s">
        <v>22</v>
      </c>
      <c r="B5" s="59">
        <v>2019</v>
      </c>
      <c r="C5" s="36" t="s">
        <v>20</v>
      </c>
      <c r="D5" s="36" t="s">
        <v>15</v>
      </c>
      <c r="E5" s="9" t="s">
        <v>21</v>
      </c>
      <c r="F5" s="11">
        <v>100</v>
      </c>
      <c r="G5" s="22">
        <v>283</v>
      </c>
      <c r="H5" s="11">
        <v>122</v>
      </c>
      <c r="I5" s="11">
        <v>43.1</v>
      </c>
      <c r="J5" s="11">
        <f t="shared" si="0"/>
        <v>3.763522997109702</v>
      </c>
      <c r="K5" s="11">
        <f t="shared" si="1"/>
        <v>2.9437542434680912</v>
      </c>
      <c r="L5" s="11">
        <f t="shared" si="2"/>
        <v>37.330241682802544</v>
      </c>
      <c r="M5" s="11">
        <f t="shared" si="3"/>
        <v>48.869758317197459</v>
      </c>
    </row>
    <row r="6" spans="1:13">
      <c r="A6" s="59" t="s">
        <v>23</v>
      </c>
      <c r="B6" s="59">
        <v>2014</v>
      </c>
      <c r="C6" s="23" t="s">
        <v>24</v>
      </c>
      <c r="D6" s="59" t="s">
        <v>25</v>
      </c>
      <c r="E6" s="8" t="s">
        <v>26</v>
      </c>
      <c r="F6" s="8">
        <v>81.099999999999994</v>
      </c>
      <c r="G6" s="8">
        <v>163</v>
      </c>
      <c r="H6" s="8">
        <v>82</v>
      </c>
      <c r="I6" s="3">
        <v>50.3</v>
      </c>
      <c r="J6" s="3">
        <f t="shared" si="0"/>
        <v>3.9180050771056933</v>
      </c>
      <c r="K6" s="3">
        <f t="shared" si="1"/>
        <v>3.9162317558648354</v>
      </c>
      <c r="L6" s="3">
        <f t="shared" si="2"/>
        <v>42.624185758504922</v>
      </c>
      <c r="M6" s="3">
        <f t="shared" si="3"/>
        <v>57.975814241495073</v>
      </c>
    </row>
    <row r="7" spans="1:13">
      <c r="A7" s="24" t="s">
        <v>27</v>
      </c>
      <c r="B7" s="14">
        <v>2016</v>
      </c>
      <c r="C7" s="14" t="s">
        <v>18</v>
      </c>
      <c r="D7" s="61" t="s">
        <v>15</v>
      </c>
      <c r="E7" s="11" t="s">
        <v>28</v>
      </c>
      <c r="F7" s="15">
        <v>100</v>
      </c>
      <c r="G7" s="11">
        <v>303</v>
      </c>
      <c r="H7" s="11">
        <v>180</v>
      </c>
      <c r="I7" s="11">
        <v>59.4</v>
      </c>
      <c r="J7" s="3">
        <f t="shared" si="0"/>
        <v>4.0842942263685993</v>
      </c>
      <c r="K7" s="3">
        <f t="shared" si="1"/>
        <v>2.8212068199251323</v>
      </c>
      <c r="L7" s="3">
        <f t="shared" si="2"/>
        <v>53.87043463294674</v>
      </c>
      <c r="M7" s="3">
        <f t="shared" si="3"/>
        <v>64.929565367053257</v>
      </c>
    </row>
    <row r="8" spans="1:13">
      <c r="A8" s="7" t="s">
        <v>29</v>
      </c>
      <c r="B8" s="14">
        <v>2017</v>
      </c>
      <c r="C8" s="14" t="s">
        <v>20</v>
      </c>
      <c r="D8" s="59" t="s">
        <v>25</v>
      </c>
      <c r="E8" s="8" t="s">
        <v>16</v>
      </c>
      <c r="F8" s="11">
        <v>100</v>
      </c>
      <c r="G8" s="11">
        <v>116</v>
      </c>
      <c r="H8" s="15">
        <v>110</v>
      </c>
      <c r="I8" s="11">
        <v>51.7</v>
      </c>
      <c r="J8" s="3">
        <f t="shared" si="0"/>
        <v>3.9454577815143836</v>
      </c>
      <c r="K8" s="3">
        <f t="shared" si="1"/>
        <v>4.6396993808680742</v>
      </c>
      <c r="L8" s="3">
        <f t="shared" si="2"/>
        <v>42.606189213498581</v>
      </c>
      <c r="M8" s="3">
        <f t="shared" si="3"/>
        <v>60.793810786501425</v>
      </c>
    </row>
    <row r="9" spans="1:13">
      <c r="A9" s="7" t="s">
        <v>29</v>
      </c>
      <c r="B9" s="59">
        <v>2017</v>
      </c>
      <c r="C9" s="26" t="s">
        <v>20</v>
      </c>
      <c r="D9" s="36" t="s">
        <v>25</v>
      </c>
      <c r="E9" s="9" t="s">
        <v>30</v>
      </c>
      <c r="F9" s="11">
        <v>92.8</v>
      </c>
      <c r="G9" s="22">
        <v>116</v>
      </c>
      <c r="H9" s="27">
        <v>56</v>
      </c>
      <c r="I9" s="20">
        <f>H9/G9*100</f>
        <v>48.275862068965516</v>
      </c>
      <c r="J9" s="11">
        <f t="shared" si="0"/>
        <v>3.8769316856168761</v>
      </c>
      <c r="K9" s="11">
        <f t="shared" si="1"/>
        <v>4.6396225957495059</v>
      </c>
      <c r="L9" s="11">
        <f t="shared" si="2"/>
        <v>39.182201781296484</v>
      </c>
      <c r="M9" s="11">
        <f t="shared" si="3"/>
        <v>57.369522356634548</v>
      </c>
    </row>
    <row r="10" spans="1:13">
      <c r="A10" s="28" t="s">
        <v>29</v>
      </c>
      <c r="B10" s="63">
        <v>2017</v>
      </c>
      <c r="C10" s="30" t="s">
        <v>20</v>
      </c>
      <c r="D10" s="10" t="s">
        <v>15</v>
      </c>
      <c r="E10" s="9" t="s">
        <v>31</v>
      </c>
      <c r="F10" s="31">
        <v>100</v>
      </c>
      <c r="G10" s="32">
        <v>364</v>
      </c>
      <c r="H10" s="33">
        <v>172</v>
      </c>
      <c r="I10" s="32">
        <v>42.3</v>
      </c>
      <c r="J10" s="16">
        <f t="shared" si="0"/>
        <v>3.7447870860522321</v>
      </c>
      <c r="K10" s="11">
        <f t="shared" si="1"/>
        <v>2.5894492180282764</v>
      </c>
      <c r="L10" s="11">
        <f t="shared" si="2"/>
        <v>37.224679532664574</v>
      </c>
      <c r="M10" s="11">
        <f t="shared" si="3"/>
        <v>47.37532046733542</v>
      </c>
    </row>
    <row r="11" spans="1:13">
      <c r="A11" s="34" t="s">
        <v>32</v>
      </c>
      <c r="B11" s="59">
        <v>2014</v>
      </c>
      <c r="C11" s="35" t="s">
        <v>33</v>
      </c>
      <c r="D11" s="36" t="s">
        <v>15</v>
      </c>
      <c r="E11" s="9" t="s">
        <v>34</v>
      </c>
      <c r="F11" s="11">
        <v>100</v>
      </c>
      <c r="G11" s="11">
        <v>142</v>
      </c>
      <c r="H11" s="37">
        <v>79</v>
      </c>
      <c r="I11" s="64">
        <v>55.6</v>
      </c>
      <c r="J11" s="16">
        <f t="shared" si="0"/>
        <v>4.0181832012565364</v>
      </c>
      <c r="K11" s="11">
        <f t="shared" si="1"/>
        <v>4.1695070131125052</v>
      </c>
      <c r="L11" s="11">
        <f t="shared" si="2"/>
        <v>47.427766254299492</v>
      </c>
      <c r="M11" s="11">
        <f t="shared" si="3"/>
        <v>63.772233745700511</v>
      </c>
    </row>
    <row r="12" spans="1:13">
      <c r="A12" s="65" t="s">
        <v>60</v>
      </c>
      <c r="B12" s="26">
        <v>2017</v>
      </c>
      <c r="C12" s="26" t="s">
        <v>18</v>
      </c>
      <c r="D12" s="66" t="s">
        <v>25</v>
      </c>
      <c r="E12" s="40" t="s">
        <v>16</v>
      </c>
      <c r="F12" s="31">
        <v>90.8</v>
      </c>
      <c r="G12" s="31">
        <v>208</v>
      </c>
      <c r="H12" s="31">
        <v>120</v>
      </c>
      <c r="I12" s="31">
        <v>57.7</v>
      </c>
      <c r="J12" s="5">
        <f t="shared" si="0"/>
        <v>4.0552571735140539</v>
      </c>
      <c r="K12" s="5">
        <f t="shared" si="1"/>
        <v>3.4255193317667456</v>
      </c>
      <c r="L12" s="5">
        <f t="shared" si="2"/>
        <v>50.985982109737179</v>
      </c>
      <c r="M12" s="5">
        <f t="shared" si="3"/>
        <v>64.414017890262826</v>
      </c>
    </row>
    <row r="13" spans="1:13">
      <c r="A13" s="6" t="s">
        <v>35</v>
      </c>
      <c r="B13" s="66">
        <v>2016</v>
      </c>
      <c r="C13" s="14" t="s">
        <v>14</v>
      </c>
      <c r="D13" s="26" t="s">
        <v>15</v>
      </c>
      <c r="E13" s="8" t="s">
        <v>16</v>
      </c>
      <c r="F13" s="42">
        <v>81.099999999999994</v>
      </c>
      <c r="G13" s="40">
        <v>163</v>
      </c>
      <c r="H13" s="40">
        <v>58</v>
      </c>
      <c r="I13" s="42">
        <v>35.6</v>
      </c>
      <c r="J13" s="5">
        <f t="shared" si="0"/>
        <v>3.572345637857985</v>
      </c>
      <c r="K13" s="5">
        <f t="shared" si="1"/>
        <v>3.7503701248836272</v>
      </c>
      <c r="L13" s="5">
        <f t="shared" si="2"/>
        <v>28.249274555228091</v>
      </c>
      <c r="M13" s="5">
        <f t="shared" si="3"/>
        <v>42.950725444771912</v>
      </c>
    </row>
    <row r="14" spans="1:13">
      <c r="A14" s="7" t="s">
        <v>36</v>
      </c>
      <c r="B14" s="59">
        <v>2016</v>
      </c>
      <c r="C14" s="67" t="s">
        <v>14</v>
      </c>
      <c r="D14" s="36" t="s">
        <v>37</v>
      </c>
      <c r="E14" s="9" t="s">
        <v>38</v>
      </c>
      <c r="F14" s="11">
        <v>100</v>
      </c>
      <c r="G14" s="11">
        <v>227</v>
      </c>
      <c r="H14" s="27">
        <v>113</v>
      </c>
      <c r="I14" s="27">
        <v>49.8</v>
      </c>
      <c r="J14" s="16">
        <f t="shared" si="0"/>
        <v>3.9080149840306073</v>
      </c>
      <c r="K14" s="11">
        <f t="shared" si="1"/>
        <v>3.3185900089611993</v>
      </c>
      <c r="L14" s="11">
        <f t="shared" si="2"/>
        <v>43.295563582436046</v>
      </c>
      <c r="M14" s="11">
        <f t="shared" si="3"/>
        <v>56.304436417563949</v>
      </c>
    </row>
    <row r="15" spans="1:13">
      <c r="A15" s="7" t="s">
        <v>39</v>
      </c>
      <c r="B15" s="14">
        <v>2013</v>
      </c>
      <c r="C15" s="14" t="s">
        <v>18</v>
      </c>
      <c r="D15" s="14" t="s">
        <v>40</v>
      </c>
      <c r="E15" s="8" t="s">
        <v>16</v>
      </c>
      <c r="F15" s="42">
        <v>81.099999999999994</v>
      </c>
      <c r="G15" s="11">
        <v>98</v>
      </c>
      <c r="H15" s="15">
        <f>G15*I15/100</f>
        <v>68.012</v>
      </c>
      <c r="I15" s="44">
        <v>69.400000000000006</v>
      </c>
      <c r="J15" s="5">
        <f t="shared" si="0"/>
        <v>4.2398868675127588</v>
      </c>
      <c r="K15" s="5">
        <f t="shared" si="1"/>
        <v>4.6550828046735475</v>
      </c>
      <c r="L15" s="5">
        <f t="shared" si="2"/>
        <v>60.276037702839851</v>
      </c>
      <c r="M15" s="5">
        <f t="shared" si="3"/>
        <v>78.523962297160153</v>
      </c>
    </row>
    <row r="16" spans="1:13">
      <c r="A16" s="7" t="s">
        <v>41</v>
      </c>
      <c r="B16" s="59">
        <v>2019</v>
      </c>
      <c r="C16" s="14" t="s">
        <v>33</v>
      </c>
      <c r="D16" s="36" t="s">
        <v>15</v>
      </c>
      <c r="E16" s="9" t="s">
        <v>16</v>
      </c>
      <c r="F16" s="11">
        <v>100</v>
      </c>
      <c r="G16" s="11">
        <v>503</v>
      </c>
      <c r="H16" s="11">
        <v>285</v>
      </c>
      <c r="I16" s="11">
        <v>56.6</v>
      </c>
      <c r="J16" s="45">
        <f t="shared" si="0"/>
        <v>4.0360089852091372</v>
      </c>
      <c r="K16" s="11">
        <f t="shared" si="1"/>
        <v>2.2098820169472937</v>
      </c>
      <c r="L16" s="11">
        <f t="shared" si="2"/>
        <v>52.268631246783308</v>
      </c>
      <c r="M16" s="11">
        <f t="shared" si="3"/>
        <v>60.931368753216695</v>
      </c>
    </row>
    <row r="17" spans="1:13" ht="15.75">
      <c r="A17" s="7" t="s">
        <v>42</v>
      </c>
      <c r="B17" s="68">
        <v>2018</v>
      </c>
      <c r="C17" s="14" t="s">
        <v>14</v>
      </c>
      <c r="D17" s="14" t="s">
        <v>40</v>
      </c>
      <c r="E17" s="8" t="s">
        <v>16</v>
      </c>
      <c r="F17" s="11">
        <v>66.400000000000006</v>
      </c>
      <c r="G17" s="11">
        <v>170</v>
      </c>
      <c r="H17" s="11">
        <v>87</v>
      </c>
      <c r="I17" s="11">
        <v>51.2</v>
      </c>
      <c r="J17" s="5">
        <f t="shared" si="0"/>
        <v>3.9357395320454622</v>
      </c>
      <c r="K17" s="5">
        <f t="shared" si="1"/>
        <v>3.8337203555692323</v>
      </c>
      <c r="L17" s="5">
        <f t="shared" si="2"/>
        <v>43.685908103084309</v>
      </c>
      <c r="M17" s="5">
        <f t="shared" si="3"/>
        <v>58.714091896915697</v>
      </c>
    </row>
    <row r="18" spans="1:13">
      <c r="A18" s="17" t="s">
        <v>61</v>
      </c>
      <c r="B18" s="14">
        <v>2019</v>
      </c>
      <c r="C18" s="14" t="s">
        <v>20</v>
      </c>
      <c r="D18" s="61" t="s">
        <v>15</v>
      </c>
      <c r="E18" s="11" t="s">
        <v>44</v>
      </c>
      <c r="F18" s="15">
        <v>100</v>
      </c>
      <c r="G18" s="11">
        <v>111</v>
      </c>
      <c r="H18" s="11">
        <v>89</v>
      </c>
      <c r="I18" s="11">
        <v>80.099999999999994</v>
      </c>
      <c r="J18" s="3">
        <f t="shared" si="0"/>
        <v>4.3832758540743137</v>
      </c>
      <c r="K18" s="3">
        <f t="shared" si="1"/>
        <v>3.789494724929733</v>
      </c>
      <c r="L18" s="3">
        <f t="shared" si="2"/>
        <v>72.672590339137713</v>
      </c>
      <c r="M18" s="3">
        <f t="shared" si="3"/>
        <v>87.527409660862276</v>
      </c>
    </row>
    <row r="19" spans="1:13">
      <c r="A19" s="7" t="s">
        <v>45</v>
      </c>
      <c r="B19" s="57">
        <v>2018</v>
      </c>
      <c r="C19" s="47" t="s">
        <v>33</v>
      </c>
      <c r="D19" s="36" t="s">
        <v>46</v>
      </c>
      <c r="E19" s="9" t="s">
        <v>21</v>
      </c>
      <c r="F19" s="48">
        <v>100</v>
      </c>
      <c r="G19" s="9">
        <v>89</v>
      </c>
      <c r="H19" s="16">
        <v>29</v>
      </c>
      <c r="I19" s="49">
        <f>H19/G19*100</f>
        <v>32.584269662921351</v>
      </c>
      <c r="J19" s="5">
        <f t="shared" si="0"/>
        <v>3.4838296462424254</v>
      </c>
      <c r="K19" s="5">
        <f t="shared" si="1"/>
        <v>4.9680918237119212</v>
      </c>
      <c r="L19" s="5">
        <f t="shared" si="2"/>
        <v>22.846809688445987</v>
      </c>
      <c r="M19" s="5">
        <f t="shared" si="3"/>
        <v>42.321729637396714</v>
      </c>
    </row>
    <row r="20" spans="1:13">
      <c r="A20" s="7" t="s">
        <v>47</v>
      </c>
      <c r="B20" s="57">
        <v>2015</v>
      </c>
      <c r="C20" s="47" t="s">
        <v>18</v>
      </c>
      <c r="D20" s="36" t="s">
        <v>15</v>
      </c>
      <c r="E20" s="9" t="s">
        <v>48</v>
      </c>
      <c r="F20" s="11">
        <v>100</v>
      </c>
      <c r="G20" s="12">
        <v>427</v>
      </c>
      <c r="H20" s="9">
        <v>242</v>
      </c>
      <c r="I20" s="16">
        <v>56.7</v>
      </c>
      <c r="J20" s="45">
        <f t="shared" si="0"/>
        <v>4.0377742107337067</v>
      </c>
      <c r="K20" s="7">
        <f t="shared" si="1"/>
        <v>2.397847395300114</v>
      </c>
      <c r="L20" s="7">
        <f t="shared" si="2"/>
        <v>52.000219105211777</v>
      </c>
      <c r="M20" s="7">
        <f t="shared" si="3"/>
        <v>61.399780894788229</v>
      </c>
    </row>
    <row r="21" spans="1:13">
      <c r="A21" s="7" t="s">
        <v>49</v>
      </c>
      <c r="B21" s="14">
        <v>2019</v>
      </c>
      <c r="C21" s="14" t="s">
        <v>18</v>
      </c>
      <c r="D21" s="14" t="s">
        <v>15</v>
      </c>
      <c r="E21" s="9" t="s">
        <v>16</v>
      </c>
      <c r="F21" s="11">
        <v>100</v>
      </c>
      <c r="G21" s="51">
        <v>162</v>
      </c>
      <c r="H21" s="16">
        <v>81</v>
      </c>
      <c r="I21" s="11">
        <v>50</v>
      </c>
      <c r="J21" s="45">
        <f t="shared" si="0"/>
        <v>3.912023005428146</v>
      </c>
      <c r="K21" s="7">
        <f t="shared" si="1"/>
        <v>3.9283710065919304</v>
      </c>
      <c r="L21" s="7">
        <f t="shared" si="2"/>
        <v>42.300392827079818</v>
      </c>
      <c r="M21" s="7">
        <f t="shared" si="3"/>
        <v>57.699607172920182</v>
      </c>
    </row>
    <row r="22" spans="1:13">
      <c r="A22" s="43" t="s">
        <v>50</v>
      </c>
      <c r="B22" s="59">
        <v>2018</v>
      </c>
      <c r="C22" s="36" t="s">
        <v>20</v>
      </c>
      <c r="D22" s="36" t="s">
        <v>37</v>
      </c>
      <c r="E22" s="9" t="s">
        <v>16</v>
      </c>
      <c r="F22" s="11">
        <v>100</v>
      </c>
      <c r="G22" s="12">
        <v>242</v>
      </c>
      <c r="H22" s="11">
        <v>156</v>
      </c>
      <c r="I22" s="11">
        <v>64.3</v>
      </c>
      <c r="J22" s="11">
        <f t="shared" si="0"/>
        <v>4.1635596312435741</v>
      </c>
      <c r="K22" s="11">
        <f t="shared" si="1"/>
        <v>3.0798666387356279</v>
      </c>
      <c r="L22" s="11">
        <f t="shared" si="2"/>
        <v>58.26346138807817</v>
      </c>
      <c r="M22" s="11">
        <f t="shared" si="3"/>
        <v>70.336538611921824</v>
      </c>
    </row>
    <row r="23" spans="1:13">
      <c r="A23" s="7" t="s">
        <v>51</v>
      </c>
      <c r="B23" s="69">
        <v>2014</v>
      </c>
      <c r="C23" s="36" t="s">
        <v>14</v>
      </c>
      <c r="D23" s="14" t="s">
        <v>40</v>
      </c>
      <c r="E23" s="11" t="s">
        <v>52</v>
      </c>
      <c r="F23" s="15">
        <v>100</v>
      </c>
      <c r="G23" s="11">
        <v>301</v>
      </c>
      <c r="H23" s="11">
        <v>162</v>
      </c>
      <c r="I23" s="20">
        <f>H23/G23*100</f>
        <v>53.820598006644516</v>
      </c>
      <c r="J23" s="5">
        <f t="shared" si="0"/>
        <v>3.9856562564715996</v>
      </c>
      <c r="K23" s="5">
        <f t="shared" si="1"/>
        <v>2.8735262181653747</v>
      </c>
      <c r="L23" s="5">
        <f t="shared" si="2"/>
        <v>48.188486619040383</v>
      </c>
      <c r="M23" s="5">
        <f t="shared" si="3"/>
        <v>59.45270939424865</v>
      </c>
    </row>
    <row r="24" spans="1:13">
      <c r="A24" s="53" t="s">
        <v>62</v>
      </c>
      <c r="B24" s="70">
        <v>2017</v>
      </c>
      <c r="C24" s="26" t="s">
        <v>18</v>
      </c>
      <c r="D24" s="36" t="s">
        <v>37</v>
      </c>
      <c r="E24" s="9" t="s">
        <v>38</v>
      </c>
      <c r="F24" s="11">
        <v>100</v>
      </c>
      <c r="G24" s="22">
        <v>151</v>
      </c>
      <c r="H24" s="15">
        <f>G24*I24/100</f>
        <v>91.052999999999997</v>
      </c>
      <c r="I24" s="11">
        <v>60.3</v>
      </c>
      <c r="J24" s="11">
        <f t="shared" si="0"/>
        <v>4.0993321037331398</v>
      </c>
      <c r="K24" s="11">
        <f t="shared" si="1"/>
        <v>3.9816715848085114</v>
      </c>
      <c r="L24" s="11">
        <f t="shared" si="2"/>
        <v>52.495923693775318</v>
      </c>
      <c r="M24" s="11">
        <f t="shared" si="3"/>
        <v>68.104076306224684</v>
      </c>
    </row>
    <row r="25" spans="1:13">
      <c r="A25" s="6" t="s">
        <v>54</v>
      </c>
      <c r="B25" s="26">
        <v>2017</v>
      </c>
      <c r="C25" s="26" t="s">
        <v>20</v>
      </c>
      <c r="D25" s="26" t="s">
        <v>15</v>
      </c>
      <c r="E25" s="31" t="s">
        <v>16</v>
      </c>
      <c r="F25" s="55">
        <v>100</v>
      </c>
      <c r="G25" s="31">
        <v>73</v>
      </c>
      <c r="H25" s="31">
        <v>48</v>
      </c>
      <c r="I25" s="31">
        <v>65.8</v>
      </c>
      <c r="J25" s="10">
        <f t="shared" si="0"/>
        <v>4.1866198383312714</v>
      </c>
      <c r="K25" s="10">
        <f t="shared" si="1"/>
        <v>5.5521931986439821</v>
      </c>
      <c r="L25" s="10">
        <f t="shared" si="2"/>
        <v>54.917701330657792</v>
      </c>
      <c r="M25" s="10">
        <f t="shared" si="3"/>
        <v>76.682298669342202</v>
      </c>
    </row>
    <row r="26" spans="1:13">
      <c r="A26" s="7" t="s">
        <v>55</v>
      </c>
      <c r="B26" s="14">
        <v>2001</v>
      </c>
      <c r="C26" s="43" t="s">
        <v>14</v>
      </c>
      <c r="D26" s="10" t="s">
        <v>37</v>
      </c>
      <c r="E26" s="9" t="s">
        <v>31</v>
      </c>
      <c r="F26" s="11">
        <v>100</v>
      </c>
      <c r="G26" s="11">
        <v>128</v>
      </c>
      <c r="H26" s="15">
        <v>55</v>
      </c>
      <c r="I26" s="11">
        <v>43</v>
      </c>
      <c r="J26" s="16">
        <f t="shared" si="0"/>
        <v>3.7612001156935624</v>
      </c>
      <c r="K26" s="11">
        <f t="shared" si="1"/>
        <v>4.3758927660535738</v>
      </c>
      <c r="L26" s="11">
        <f t="shared" si="2"/>
        <v>34.423250178535</v>
      </c>
      <c r="M26" s="11">
        <f t="shared" si="3"/>
        <v>51.576749821465</v>
      </c>
    </row>
    <row r="27" spans="1:13">
      <c r="A27" s="7" t="s">
        <v>56</v>
      </c>
      <c r="B27" s="57">
        <v>2016</v>
      </c>
      <c r="C27" s="47" t="s">
        <v>14</v>
      </c>
      <c r="D27" s="47" t="s">
        <v>25</v>
      </c>
      <c r="E27" s="9" t="s">
        <v>16</v>
      </c>
      <c r="F27" s="15">
        <v>100</v>
      </c>
      <c r="G27" s="16">
        <v>104</v>
      </c>
      <c r="H27" s="11">
        <v>46</v>
      </c>
      <c r="I27" s="49">
        <v>44.2</v>
      </c>
      <c r="J27" s="5">
        <f t="shared" si="0"/>
        <v>3.7887247890836524</v>
      </c>
      <c r="K27" s="5">
        <f t="shared" si="1"/>
        <v>4.8698049242243782</v>
      </c>
      <c r="L27" s="5">
        <f t="shared" si="2"/>
        <v>34.655182348520221</v>
      </c>
      <c r="M27" s="5">
        <f t="shared" si="3"/>
        <v>53.7448176514797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R4" sqref="R4"/>
    </sheetView>
  </sheetViews>
  <sheetFormatPr defaultRowHeight="15"/>
  <cols>
    <col min="11" max="11" width="10.7109375" customWidth="1"/>
  </cols>
  <sheetData>
    <row r="1" spans="1:15" ht="60">
      <c r="A1" s="71" t="s">
        <v>0</v>
      </c>
      <c r="B1" s="72" t="s">
        <v>1</v>
      </c>
      <c r="C1" s="72" t="s">
        <v>74</v>
      </c>
      <c r="D1" s="73" t="s">
        <v>2</v>
      </c>
      <c r="E1" s="71" t="s">
        <v>3</v>
      </c>
      <c r="F1" s="71" t="s">
        <v>4</v>
      </c>
      <c r="G1" s="71" t="s">
        <v>5</v>
      </c>
      <c r="H1" s="71" t="s">
        <v>6</v>
      </c>
      <c r="I1" s="71" t="s">
        <v>63</v>
      </c>
      <c r="J1" s="71" t="s">
        <v>7</v>
      </c>
      <c r="K1" s="71" t="s">
        <v>75</v>
      </c>
      <c r="L1" s="73" t="s">
        <v>9</v>
      </c>
      <c r="M1" s="73" t="s">
        <v>10</v>
      </c>
      <c r="N1" s="73" t="s">
        <v>11</v>
      </c>
      <c r="O1" s="74" t="s">
        <v>12</v>
      </c>
    </row>
    <row r="2" spans="1:15">
      <c r="A2" s="53" t="s">
        <v>64</v>
      </c>
      <c r="B2" s="75">
        <v>2019</v>
      </c>
      <c r="C2" s="75" t="s">
        <v>65</v>
      </c>
      <c r="D2" s="76" t="s">
        <v>33</v>
      </c>
      <c r="E2" s="77" t="s">
        <v>37</v>
      </c>
      <c r="F2" s="78" t="s">
        <v>38</v>
      </c>
      <c r="G2" s="44">
        <v>100</v>
      </c>
      <c r="H2" s="44">
        <v>216</v>
      </c>
      <c r="I2" s="44" t="s">
        <v>66</v>
      </c>
      <c r="J2" s="71">
        <v>168</v>
      </c>
      <c r="K2" s="79">
        <v>77.8</v>
      </c>
      <c r="L2" s="80">
        <f t="shared" ref="L2:L21" si="0" xml:space="preserve"> LN(K:K)</f>
        <v>4.3541414311843463</v>
      </c>
      <c r="M2" s="44">
        <f t="shared" ref="M2:M21" si="1">SQRT(K2*(100-K2)/H2)</f>
        <v>2.8277395762536393</v>
      </c>
      <c r="N2" s="44">
        <f t="shared" ref="N2:N21" si="2">K2-1.96*M2</f>
        <v>72.257630430542861</v>
      </c>
      <c r="O2" s="44">
        <f t="shared" ref="O2:O21" si="3">K2+1.96*M2</f>
        <v>83.342369569457134</v>
      </c>
    </row>
    <row r="3" spans="1:15">
      <c r="A3" s="53" t="s">
        <v>13</v>
      </c>
      <c r="B3" s="81">
        <v>2018</v>
      </c>
      <c r="C3" s="75" t="s">
        <v>65</v>
      </c>
      <c r="D3" s="77" t="s">
        <v>14</v>
      </c>
      <c r="E3" s="77" t="s">
        <v>15</v>
      </c>
      <c r="F3" s="78" t="s">
        <v>16</v>
      </c>
      <c r="G3" s="44">
        <v>66.400000000000006</v>
      </c>
      <c r="H3" s="44">
        <v>170</v>
      </c>
      <c r="I3" s="44" t="s">
        <v>66</v>
      </c>
      <c r="J3" s="44">
        <v>123</v>
      </c>
      <c r="K3" s="44">
        <v>72.400000000000006</v>
      </c>
      <c r="L3" s="44">
        <f t="shared" si="0"/>
        <v>4.282206299391671</v>
      </c>
      <c r="M3" s="44">
        <f t="shared" si="1"/>
        <v>3.428462183133492</v>
      </c>
      <c r="N3" s="44">
        <f t="shared" si="2"/>
        <v>65.680214121058356</v>
      </c>
      <c r="O3" s="44">
        <f t="shared" si="3"/>
        <v>79.119785878941656</v>
      </c>
    </row>
    <row r="4" spans="1:15">
      <c r="A4" s="53" t="s">
        <v>17</v>
      </c>
      <c r="B4" s="75">
        <v>2018</v>
      </c>
      <c r="C4" s="75" t="s">
        <v>65</v>
      </c>
      <c r="D4" s="44" t="s">
        <v>18</v>
      </c>
      <c r="E4" s="77" t="s">
        <v>15</v>
      </c>
      <c r="F4" s="78" t="s">
        <v>16</v>
      </c>
      <c r="G4" s="82">
        <v>100</v>
      </c>
      <c r="H4" s="80">
        <v>448</v>
      </c>
      <c r="I4" s="80" t="s">
        <v>67</v>
      </c>
      <c r="J4" s="78">
        <v>268</v>
      </c>
      <c r="K4" s="80">
        <v>59.8</v>
      </c>
      <c r="L4" s="74">
        <f t="shared" si="0"/>
        <v>4.0910056609565864</v>
      </c>
      <c r="M4" s="74">
        <f t="shared" si="1"/>
        <v>2.3164589663659365</v>
      </c>
      <c r="N4" s="74">
        <f t="shared" si="2"/>
        <v>55.259740425922764</v>
      </c>
      <c r="O4" s="74">
        <f t="shared" si="3"/>
        <v>64.340259574077237</v>
      </c>
    </row>
    <row r="5" spans="1:15">
      <c r="A5" s="83" t="s">
        <v>19</v>
      </c>
      <c r="B5" s="75">
        <v>2017</v>
      </c>
      <c r="C5" s="75" t="s">
        <v>65</v>
      </c>
      <c r="D5" s="75" t="s">
        <v>20</v>
      </c>
      <c r="E5" s="53" t="s">
        <v>15</v>
      </c>
      <c r="F5" s="84" t="s">
        <v>21</v>
      </c>
      <c r="G5" s="79">
        <v>93.14</v>
      </c>
      <c r="H5" s="44">
        <v>367</v>
      </c>
      <c r="I5" s="80" t="s">
        <v>67</v>
      </c>
      <c r="J5" s="44">
        <v>97</v>
      </c>
      <c r="K5" s="85">
        <v>26.43</v>
      </c>
      <c r="L5" s="73">
        <f t="shared" si="0"/>
        <v>3.2744997286161976</v>
      </c>
      <c r="M5" s="73">
        <f t="shared" si="1"/>
        <v>2.301791211055328</v>
      </c>
      <c r="N5" s="73">
        <f t="shared" si="2"/>
        <v>21.918489226331559</v>
      </c>
      <c r="O5" s="73">
        <f t="shared" si="3"/>
        <v>30.94151077366844</v>
      </c>
    </row>
    <row r="6" spans="1:15">
      <c r="A6" s="81" t="s">
        <v>23</v>
      </c>
      <c r="B6" s="81">
        <v>2014</v>
      </c>
      <c r="C6" s="75" t="s">
        <v>68</v>
      </c>
      <c r="D6" s="84" t="s">
        <v>24</v>
      </c>
      <c r="E6" s="84" t="s">
        <v>25</v>
      </c>
      <c r="F6" s="84" t="s">
        <v>26</v>
      </c>
      <c r="G6" s="84">
        <v>81.099999999999994</v>
      </c>
      <c r="H6" s="84">
        <v>163</v>
      </c>
      <c r="I6" s="44" t="s">
        <v>66</v>
      </c>
      <c r="J6" s="84">
        <v>139</v>
      </c>
      <c r="K6" s="73">
        <v>85.3</v>
      </c>
      <c r="L6" s="73">
        <f t="shared" si="0"/>
        <v>4.4461744544976334</v>
      </c>
      <c r="M6" s="73">
        <f t="shared" si="1"/>
        <v>2.7735715939025387</v>
      </c>
      <c r="N6" s="73">
        <f t="shared" si="2"/>
        <v>79.863799675951014</v>
      </c>
      <c r="O6" s="73">
        <f t="shared" si="3"/>
        <v>90.73620032404898</v>
      </c>
    </row>
    <row r="7" spans="1:15">
      <c r="A7" s="24" t="s">
        <v>27</v>
      </c>
      <c r="B7" s="75">
        <v>2016</v>
      </c>
      <c r="C7" s="75" t="s">
        <v>68</v>
      </c>
      <c r="D7" s="44" t="s">
        <v>18</v>
      </c>
      <c r="E7" s="44" t="s">
        <v>15</v>
      </c>
      <c r="F7" s="44" t="s">
        <v>28</v>
      </c>
      <c r="G7" s="82">
        <v>100</v>
      </c>
      <c r="H7" s="44">
        <v>303</v>
      </c>
      <c r="I7" s="80" t="s">
        <v>67</v>
      </c>
      <c r="J7" s="44">
        <v>270</v>
      </c>
      <c r="K7" s="44">
        <v>89</v>
      </c>
      <c r="L7" s="73">
        <f t="shared" si="0"/>
        <v>4.4886363697321396</v>
      </c>
      <c r="M7" s="73">
        <f t="shared" si="1"/>
        <v>1.7975046877018794</v>
      </c>
      <c r="N7" s="73">
        <f t="shared" si="2"/>
        <v>85.476890812104315</v>
      </c>
      <c r="O7" s="73">
        <f t="shared" si="3"/>
        <v>92.523109187895685</v>
      </c>
    </row>
    <row r="8" spans="1:15">
      <c r="A8" s="53" t="s">
        <v>29</v>
      </c>
      <c r="B8" s="81">
        <v>2017</v>
      </c>
      <c r="C8" s="75" t="s">
        <v>65</v>
      </c>
      <c r="D8" s="86" t="s">
        <v>20</v>
      </c>
      <c r="E8" s="77" t="s">
        <v>25</v>
      </c>
      <c r="F8" s="78" t="s">
        <v>30</v>
      </c>
      <c r="G8" s="44">
        <v>92.8</v>
      </c>
      <c r="H8" s="84">
        <v>116</v>
      </c>
      <c r="I8" s="44" t="s">
        <v>66</v>
      </c>
      <c r="J8" s="71">
        <v>91</v>
      </c>
      <c r="K8" s="79">
        <f>J8/H8*100</f>
        <v>78.448275862068968</v>
      </c>
      <c r="L8" s="44">
        <f t="shared" si="0"/>
        <v>4.3624395013985771</v>
      </c>
      <c r="M8" s="44">
        <f t="shared" si="1"/>
        <v>3.8177168665402266</v>
      </c>
      <c r="N8" s="44">
        <f t="shared" si="2"/>
        <v>70.965550803650117</v>
      </c>
      <c r="O8" s="44">
        <f t="shared" si="3"/>
        <v>85.931000920487818</v>
      </c>
    </row>
    <row r="9" spans="1:15">
      <c r="A9" s="87" t="s">
        <v>29</v>
      </c>
      <c r="B9" s="86">
        <v>2017</v>
      </c>
      <c r="C9" s="75" t="s">
        <v>65</v>
      </c>
      <c r="D9" s="88" t="s">
        <v>20</v>
      </c>
      <c r="E9" s="77" t="s">
        <v>15</v>
      </c>
      <c r="F9" s="78" t="s">
        <v>31</v>
      </c>
      <c r="G9" s="89">
        <v>100</v>
      </c>
      <c r="H9" s="89">
        <v>364</v>
      </c>
      <c r="I9" s="80" t="s">
        <v>67</v>
      </c>
      <c r="J9" s="90">
        <v>342</v>
      </c>
      <c r="K9" s="89">
        <v>94</v>
      </c>
      <c r="L9" s="80">
        <f t="shared" si="0"/>
        <v>4.5432947822700038</v>
      </c>
      <c r="M9" s="44">
        <f t="shared" si="1"/>
        <v>1.2447692755890747</v>
      </c>
      <c r="N9" s="44">
        <f t="shared" si="2"/>
        <v>91.56025221984541</v>
      </c>
      <c r="O9" s="44">
        <f t="shared" si="3"/>
        <v>96.43974778015459</v>
      </c>
    </row>
    <row r="10" spans="1:15">
      <c r="A10" s="53" t="s">
        <v>32</v>
      </c>
      <c r="B10" s="81">
        <v>2014</v>
      </c>
      <c r="C10" s="75" t="s">
        <v>68</v>
      </c>
      <c r="D10" s="76" t="s">
        <v>33</v>
      </c>
      <c r="E10" s="77" t="s">
        <v>15</v>
      </c>
      <c r="F10" s="78" t="s">
        <v>34</v>
      </c>
      <c r="G10" s="44">
        <v>100</v>
      </c>
      <c r="H10" s="44">
        <v>142</v>
      </c>
      <c r="I10" s="44" t="s">
        <v>66</v>
      </c>
      <c r="J10" s="91">
        <v>68</v>
      </c>
      <c r="K10" s="80">
        <v>47.9</v>
      </c>
      <c r="L10" s="80">
        <f t="shared" si="0"/>
        <v>3.8691155044168695</v>
      </c>
      <c r="M10" s="44">
        <f t="shared" si="1"/>
        <v>4.1922043682040044</v>
      </c>
      <c r="N10" s="44">
        <f t="shared" si="2"/>
        <v>39.683279438320149</v>
      </c>
      <c r="O10" s="44">
        <f t="shared" si="3"/>
        <v>56.116720561679848</v>
      </c>
    </row>
    <row r="11" spans="1:15">
      <c r="A11" s="53" t="s">
        <v>60</v>
      </c>
      <c r="B11" s="75">
        <v>2017</v>
      </c>
      <c r="C11" s="75" t="s">
        <v>65</v>
      </c>
      <c r="D11" s="44" t="s">
        <v>18</v>
      </c>
      <c r="E11" s="84" t="s">
        <v>25</v>
      </c>
      <c r="F11" s="84" t="s">
        <v>16</v>
      </c>
      <c r="G11" s="44">
        <v>90.8</v>
      </c>
      <c r="H11" s="44">
        <v>208</v>
      </c>
      <c r="I11" s="44" t="s">
        <v>66</v>
      </c>
      <c r="J11" s="44">
        <v>182</v>
      </c>
      <c r="K11" s="44">
        <v>87.5</v>
      </c>
      <c r="L11" s="74">
        <f t="shared" si="0"/>
        <v>4.4716387933635691</v>
      </c>
      <c r="M11" s="74">
        <f t="shared" si="1"/>
        <v>2.2931230803291962</v>
      </c>
      <c r="N11" s="74">
        <f t="shared" si="2"/>
        <v>83.005478762554773</v>
      </c>
      <c r="O11" s="74">
        <f t="shared" si="3"/>
        <v>91.994521237445227</v>
      </c>
    </row>
    <row r="12" spans="1:15">
      <c r="A12" s="92" t="s">
        <v>35</v>
      </c>
      <c r="B12" s="93">
        <v>2016</v>
      </c>
      <c r="C12" s="75" t="s">
        <v>68</v>
      </c>
      <c r="D12" s="94" t="s">
        <v>14</v>
      </c>
      <c r="E12" s="95" t="s">
        <v>15</v>
      </c>
      <c r="F12" s="84" t="s">
        <v>16</v>
      </c>
      <c r="G12" s="96">
        <v>81.099999999999994</v>
      </c>
      <c r="H12" s="97">
        <v>163</v>
      </c>
      <c r="I12" s="44" t="s">
        <v>66</v>
      </c>
      <c r="J12" s="97">
        <v>114</v>
      </c>
      <c r="K12" s="96">
        <v>69.900000000000006</v>
      </c>
      <c r="L12" s="74">
        <f t="shared" si="0"/>
        <v>4.2470656492397643</v>
      </c>
      <c r="M12" s="74">
        <f t="shared" si="1"/>
        <v>3.5927585655634373</v>
      </c>
      <c r="N12" s="74">
        <f t="shared" si="2"/>
        <v>62.858193211495667</v>
      </c>
      <c r="O12" s="74">
        <f t="shared" si="3"/>
        <v>76.941806788504337</v>
      </c>
    </row>
    <row r="13" spans="1:15">
      <c r="A13" s="53" t="s">
        <v>36</v>
      </c>
      <c r="B13" s="75">
        <v>2016</v>
      </c>
      <c r="C13" s="75" t="s">
        <v>68</v>
      </c>
      <c r="D13" s="53" t="s">
        <v>14</v>
      </c>
      <c r="E13" s="77" t="s">
        <v>37</v>
      </c>
      <c r="F13" s="78" t="s">
        <v>38</v>
      </c>
      <c r="G13" s="44">
        <v>100</v>
      </c>
      <c r="H13" s="44">
        <v>227</v>
      </c>
      <c r="I13" s="80" t="s">
        <v>67</v>
      </c>
      <c r="J13" s="71">
        <v>160</v>
      </c>
      <c r="K13" s="71">
        <v>70</v>
      </c>
      <c r="L13" s="80">
        <f t="shared" si="0"/>
        <v>4.2484952420493594</v>
      </c>
      <c r="M13" s="44">
        <f t="shared" si="1"/>
        <v>3.0415623159136329</v>
      </c>
      <c r="N13" s="44">
        <f t="shared" si="2"/>
        <v>64.038537860809285</v>
      </c>
      <c r="O13" s="44">
        <f t="shared" si="3"/>
        <v>75.961462139190715</v>
      </c>
    </row>
    <row r="14" spans="1:15">
      <c r="A14" s="53" t="s">
        <v>39</v>
      </c>
      <c r="B14" s="75">
        <v>2013</v>
      </c>
      <c r="C14" s="75" t="s">
        <v>68</v>
      </c>
      <c r="D14" s="53" t="s">
        <v>18</v>
      </c>
      <c r="E14" s="53" t="s">
        <v>40</v>
      </c>
      <c r="F14" s="84" t="s">
        <v>16</v>
      </c>
      <c r="G14" s="96">
        <v>81.099999999999994</v>
      </c>
      <c r="H14" s="44">
        <v>98</v>
      </c>
      <c r="I14" s="44" t="s">
        <v>66</v>
      </c>
      <c r="J14" s="82">
        <f>H14*K14/100</f>
        <v>85.26</v>
      </c>
      <c r="K14" s="44">
        <v>87</v>
      </c>
      <c r="L14" s="74">
        <f t="shared" si="0"/>
        <v>4.4659081186545837</v>
      </c>
      <c r="M14" s="74">
        <f t="shared" si="1"/>
        <v>3.3971777001697472</v>
      </c>
      <c r="N14" s="74">
        <f t="shared" si="2"/>
        <v>80.341531707667301</v>
      </c>
      <c r="O14" s="74">
        <f t="shared" si="3"/>
        <v>93.658468292332699</v>
      </c>
    </row>
    <row r="15" spans="1:15">
      <c r="A15" s="53" t="s">
        <v>41</v>
      </c>
      <c r="B15" s="81">
        <v>2019</v>
      </c>
      <c r="C15" s="75" t="s">
        <v>65</v>
      </c>
      <c r="D15" s="75" t="s">
        <v>33</v>
      </c>
      <c r="E15" s="77" t="s">
        <v>15</v>
      </c>
      <c r="F15" s="78" t="s">
        <v>16</v>
      </c>
      <c r="G15" s="44">
        <v>100</v>
      </c>
      <c r="H15" s="44">
        <v>503</v>
      </c>
      <c r="I15" s="80" t="s">
        <v>67</v>
      </c>
      <c r="J15" s="44">
        <v>428</v>
      </c>
      <c r="K15" s="44">
        <v>85.1</v>
      </c>
      <c r="L15" s="98">
        <f t="shared" si="0"/>
        <v>4.4438270355793286</v>
      </c>
      <c r="M15" s="44">
        <f t="shared" si="1"/>
        <v>1.5877200227922266</v>
      </c>
      <c r="N15" s="44">
        <f t="shared" si="2"/>
        <v>81.988068755327234</v>
      </c>
      <c r="O15" s="44">
        <f t="shared" si="3"/>
        <v>88.211931244672755</v>
      </c>
    </row>
    <row r="16" spans="1:15">
      <c r="A16" s="53" t="s">
        <v>42</v>
      </c>
      <c r="B16" s="75">
        <v>2018</v>
      </c>
      <c r="C16" s="75" t="s">
        <v>65</v>
      </c>
      <c r="D16" s="53" t="s">
        <v>14</v>
      </c>
      <c r="E16" s="53" t="s">
        <v>40</v>
      </c>
      <c r="F16" s="84" t="s">
        <v>16</v>
      </c>
      <c r="G16" s="44">
        <v>66.400000000000006</v>
      </c>
      <c r="H16" s="44">
        <v>170</v>
      </c>
      <c r="I16" s="44" t="s">
        <v>66</v>
      </c>
      <c r="J16" s="80">
        <v>136</v>
      </c>
      <c r="K16" s="80">
        <v>80</v>
      </c>
      <c r="L16" s="74">
        <f t="shared" si="0"/>
        <v>4.3820266346738812</v>
      </c>
      <c r="M16" s="74">
        <f t="shared" si="1"/>
        <v>3.0678599553894816</v>
      </c>
      <c r="N16" s="74">
        <f t="shared" si="2"/>
        <v>73.986994487436618</v>
      </c>
      <c r="O16" s="74">
        <f t="shared" si="3"/>
        <v>86.013005512563382</v>
      </c>
    </row>
    <row r="17" spans="1:15">
      <c r="A17" s="83" t="s">
        <v>43</v>
      </c>
      <c r="B17" s="75">
        <v>2019</v>
      </c>
      <c r="C17" s="75" t="s">
        <v>65</v>
      </c>
      <c r="D17" s="75" t="s">
        <v>20</v>
      </c>
      <c r="E17" s="53" t="s">
        <v>15</v>
      </c>
      <c r="F17" s="44" t="s">
        <v>44</v>
      </c>
      <c r="G17" s="82">
        <v>100</v>
      </c>
      <c r="H17" s="44">
        <v>111</v>
      </c>
      <c r="I17" s="44" t="s">
        <v>66</v>
      </c>
      <c r="J17" s="44">
        <v>93</v>
      </c>
      <c r="K17" s="44">
        <v>83.8</v>
      </c>
      <c r="L17" s="73">
        <f t="shared" si="0"/>
        <v>4.4284330074880369</v>
      </c>
      <c r="M17" s="73">
        <f t="shared" si="1"/>
        <v>3.4971803313913155</v>
      </c>
      <c r="N17" s="73">
        <f t="shared" si="2"/>
        <v>76.945526550473019</v>
      </c>
      <c r="O17" s="73">
        <f t="shared" si="3"/>
        <v>90.654473449526975</v>
      </c>
    </row>
    <row r="18" spans="1:15">
      <c r="A18" s="53" t="s">
        <v>49</v>
      </c>
      <c r="B18" s="75">
        <v>2019</v>
      </c>
      <c r="C18" s="75" t="s">
        <v>65</v>
      </c>
      <c r="D18" s="53" t="s">
        <v>18</v>
      </c>
      <c r="E18" s="53" t="s">
        <v>15</v>
      </c>
      <c r="F18" s="78" t="s">
        <v>16</v>
      </c>
      <c r="G18" s="44">
        <v>100</v>
      </c>
      <c r="H18" s="44">
        <v>162</v>
      </c>
      <c r="I18" s="44" t="s">
        <v>66</v>
      </c>
      <c r="J18" s="80">
        <v>44</v>
      </c>
      <c r="K18" s="44">
        <v>27.2</v>
      </c>
      <c r="L18" s="98">
        <f t="shared" si="0"/>
        <v>3.3032169733019514</v>
      </c>
      <c r="M18" s="53">
        <f t="shared" si="1"/>
        <v>3.4961707447639352</v>
      </c>
      <c r="N18" s="53">
        <f t="shared" si="2"/>
        <v>20.347505340262686</v>
      </c>
      <c r="O18" s="53">
        <f t="shared" si="3"/>
        <v>34.052494659737313</v>
      </c>
    </row>
    <row r="19" spans="1:15">
      <c r="A19" s="53" t="s">
        <v>51</v>
      </c>
      <c r="B19" s="81">
        <v>2014</v>
      </c>
      <c r="C19" s="75" t="s">
        <v>65</v>
      </c>
      <c r="D19" s="77" t="s">
        <v>14</v>
      </c>
      <c r="E19" s="53" t="s">
        <v>40</v>
      </c>
      <c r="F19" s="44" t="s">
        <v>52</v>
      </c>
      <c r="G19" s="79">
        <v>100</v>
      </c>
      <c r="H19" s="44">
        <v>301</v>
      </c>
      <c r="I19" s="80" t="s">
        <v>67</v>
      </c>
      <c r="J19" s="44">
        <v>243</v>
      </c>
      <c r="K19" s="79">
        <f>J19/H19*100</f>
        <v>80.730897009966768</v>
      </c>
      <c r="L19" s="74">
        <f t="shared" si="0"/>
        <v>4.3911213645797638</v>
      </c>
      <c r="M19" s="74">
        <f t="shared" si="1"/>
        <v>2.2733556862683022</v>
      </c>
      <c r="N19" s="74">
        <f t="shared" si="2"/>
        <v>76.275119864880892</v>
      </c>
      <c r="O19" s="74">
        <f t="shared" si="3"/>
        <v>85.186674155052643</v>
      </c>
    </row>
    <row r="20" spans="1:15">
      <c r="A20" s="53" t="s">
        <v>53</v>
      </c>
      <c r="B20" s="75">
        <v>2017</v>
      </c>
      <c r="C20" s="75" t="s">
        <v>65</v>
      </c>
      <c r="D20" s="86" t="s">
        <v>18</v>
      </c>
      <c r="E20" s="77" t="s">
        <v>37</v>
      </c>
      <c r="F20" s="78" t="s">
        <v>38</v>
      </c>
      <c r="G20" s="44">
        <v>100</v>
      </c>
      <c r="H20" s="84">
        <v>151</v>
      </c>
      <c r="I20" s="44" t="s">
        <v>66</v>
      </c>
      <c r="J20" s="82">
        <f>H20*K20/100</f>
        <v>136.95699999999999</v>
      </c>
      <c r="K20" s="44">
        <v>90.7</v>
      </c>
      <c r="L20" s="44">
        <f t="shared" si="0"/>
        <v>4.5075573571210912</v>
      </c>
      <c r="M20" s="44">
        <f t="shared" si="1"/>
        <v>2.3635056463646009</v>
      </c>
      <c r="N20" s="44">
        <f t="shared" si="2"/>
        <v>86.067528933125388</v>
      </c>
      <c r="O20" s="44">
        <f t="shared" si="3"/>
        <v>95.332471066874618</v>
      </c>
    </row>
    <row r="21" spans="1:15">
      <c r="A21" s="92" t="s">
        <v>54</v>
      </c>
      <c r="B21" s="86">
        <v>2017</v>
      </c>
      <c r="C21" s="75" t="s">
        <v>65</v>
      </c>
      <c r="D21" s="95" t="s">
        <v>20</v>
      </c>
      <c r="E21" s="95" t="s">
        <v>15</v>
      </c>
      <c r="F21" s="89" t="s">
        <v>16</v>
      </c>
      <c r="G21" s="99">
        <v>100</v>
      </c>
      <c r="H21" s="89">
        <v>73</v>
      </c>
      <c r="I21" s="44" t="s">
        <v>66</v>
      </c>
      <c r="J21" s="89">
        <v>40</v>
      </c>
      <c r="K21" s="89">
        <v>54.79</v>
      </c>
      <c r="L21" s="77">
        <f t="shared" si="0"/>
        <v>4.0035076955503239</v>
      </c>
      <c r="M21" s="77">
        <f t="shared" si="1"/>
        <v>5.8251414234110852</v>
      </c>
      <c r="N21" s="77">
        <f t="shared" si="2"/>
        <v>43.372722810114269</v>
      </c>
      <c r="O21" s="77">
        <f t="shared" si="3"/>
        <v>66.207277189885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13" sqref="F13"/>
    </sheetView>
  </sheetViews>
  <sheetFormatPr defaultRowHeight="15"/>
  <cols>
    <col min="2" max="2" width="10.7109375" style="116" customWidth="1"/>
    <col min="3" max="3" width="13.140625" style="115" customWidth="1"/>
    <col min="4" max="4" width="15.7109375" customWidth="1"/>
  </cols>
  <sheetData>
    <row r="1" spans="1:13" ht="60">
      <c r="A1" s="2" t="s">
        <v>57</v>
      </c>
      <c r="B1" s="2" t="s">
        <v>1</v>
      </c>
      <c r="C1" s="57" t="s">
        <v>2</v>
      </c>
      <c r="D1" s="2" t="s">
        <v>3</v>
      </c>
      <c r="E1" s="2" t="s">
        <v>4</v>
      </c>
      <c r="F1" s="2" t="s">
        <v>58</v>
      </c>
      <c r="G1" s="2" t="s">
        <v>6</v>
      </c>
      <c r="H1" s="2" t="s">
        <v>7</v>
      </c>
      <c r="I1" s="2" t="s">
        <v>69</v>
      </c>
      <c r="J1" s="3" t="s">
        <v>9</v>
      </c>
      <c r="K1" s="3" t="s">
        <v>10</v>
      </c>
      <c r="L1" s="3" t="s">
        <v>11</v>
      </c>
      <c r="M1" s="5" t="s">
        <v>12</v>
      </c>
    </row>
    <row r="2" spans="1:13">
      <c r="A2" s="7" t="s">
        <v>64</v>
      </c>
      <c r="B2" s="100">
        <v>2019</v>
      </c>
      <c r="C2" s="35" t="s">
        <v>33</v>
      </c>
      <c r="D2" s="10" t="s">
        <v>37</v>
      </c>
      <c r="E2" s="9" t="s">
        <v>38</v>
      </c>
      <c r="F2" s="11">
        <v>100</v>
      </c>
      <c r="G2" s="51">
        <v>216</v>
      </c>
      <c r="H2" s="101">
        <v>126</v>
      </c>
      <c r="I2" s="51">
        <v>58.3</v>
      </c>
      <c r="J2" s="16">
        <f t="shared" ref="J2:J27" si="0" xml:space="preserve"> LN(I:I)</f>
        <v>4.0656020933564463</v>
      </c>
      <c r="K2" s="11">
        <f t="shared" ref="K2:K27" si="1">SQRT(I2*(100-I2)/G2)</f>
        <v>3.3548679391130869</v>
      </c>
      <c r="L2" s="11">
        <f t="shared" ref="L2:L27" si="2">I2-1.96*K2</f>
        <v>51.724458839338347</v>
      </c>
      <c r="M2" s="11">
        <f t="shared" ref="M2:M27" si="3">I2+1.96*K2</f>
        <v>64.875541160661641</v>
      </c>
    </row>
    <row r="3" spans="1:13">
      <c r="A3" s="7" t="s">
        <v>70</v>
      </c>
      <c r="B3" s="8">
        <v>2018</v>
      </c>
      <c r="C3" s="36" t="s">
        <v>14</v>
      </c>
      <c r="D3" s="10" t="s">
        <v>15</v>
      </c>
      <c r="E3" s="9" t="s">
        <v>16</v>
      </c>
      <c r="F3" s="102">
        <v>66.400000000000006</v>
      </c>
      <c r="G3" s="12">
        <v>170</v>
      </c>
      <c r="H3" s="15">
        <v>73</v>
      </c>
      <c r="I3" s="11">
        <v>42.9</v>
      </c>
      <c r="J3" s="11">
        <f t="shared" si="0"/>
        <v>3.7588718259339711</v>
      </c>
      <c r="K3" s="11">
        <f t="shared" si="1"/>
        <v>3.7959653503656314</v>
      </c>
      <c r="L3" s="11">
        <f t="shared" si="2"/>
        <v>35.459907913283359</v>
      </c>
      <c r="M3" s="11">
        <f t="shared" si="3"/>
        <v>50.340092086716638</v>
      </c>
    </row>
    <row r="4" spans="1:13">
      <c r="A4" s="7" t="s">
        <v>17</v>
      </c>
      <c r="B4" s="51">
        <v>2018</v>
      </c>
      <c r="C4" s="14" t="s">
        <v>18</v>
      </c>
      <c r="D4" s="10" t="s">
        <v>15</v>
      </c>
      <c r="E4" s="9" t="s">
        <v>16</v>
      </c>
      <c r="F4" s="15">
        <v>100</v>
      </c>
      <c r="G4" s="16">
        <v>448</v>
      </c>
      <c r="H4" s="103">
        <v>260</v>
      </c>
      <c r="I4" s="16">
        <v>58</v>
      </c>
      <c r="J4" s="5">
        <f t="shared" si="0"/>
        <v>4.0604430105464191</v>
      </c>
      <c r="K4" s="5">
        <f t="shared" si="1"/>
        <v>2.3318447632722039</v>
      </c>
      <c r="L4" s="5">
        <f t="shared" si="2"/>
        <v>53.429584263986477</v>
      </c>
      <c r="M4" s="5">
        <f t="shared" si="3"/>
        <v>62.570415736013523</v>
      </c>
    </row>
    <row r="5" spans="1:13">
      <c r="A5" s="17" t="s">
        <v>59</v>
      </c>
      <c r="B5" s="11">
        <v>2017</v>
      </c>
      <c r="C5" s="14" t="s">
        <v>20</v>
      </c>
      <c r="D5" s="12" t="s">
        <v>15</v>
      </c>
      <c r="E5" s="8" t="s">
        <v>21</v>
      </c>
      <c r="F5" s="104">
        <v>93.14</v>
      </c>
      <c r="G5" s="8">
        <v>367</v>
      </c>
      <c r="H5" s="25">
        <v>133</v>
      </c>
      <c r="I5" s="105">
        <v>36.200000000000003</v>
      </c>
      <c r="J5" s="3">
        <f t="shared" si="0"/>
        <v>3.5890591188317256</v>
      </c>
      <c r="K5" s="3">
        <f t="shared" si="1"/>
        <v>2.508601008345801</v>
      </c>
      <c r="L5" s="3">
        <f t="shared" si="2"/>
        <v>31.283142023642235</v>
      </c>
      <c r="M5" s="3">
        <f t="shared" si="3"/>
        <v>41.116857976357771</v>
      </c>
    </row>
    <row r="6" spans="1:13">
      <c r="A6" s="7" t="s">
        <v>22</v>
      </c>
      <c r="B6" s="8">
        <v>2019</v>
      </c>
      <c r="C6" s="36" t="s">
        <v>20</v>
      </c>
      <c r="D6" s="10" t="s">
        <v>15</v>
      </c>
      <c r="E6" s="9" t="s">
        <v>21</v>
      </c>
      <c r="F6" s="11">
        <v>100</v>
      </c>
      <c r="G6" s="22">
        <v>283</v>
      </c>
      <c r="H6" s="15">
        <v>99</v>
      </c>
      <c r="I6" s="11">
        <v>35</v>
      </c>
      <c r="J6" s="11">
        <f t="shared" si="0"/>
        <v>3.5553480614894135</v>
      </c>
      <c r="K6" s="11">
        <f t="shared" si="1"/>
        <v>2.8352899777536917</v>
      </c>
      <c r="L6" s="11">
        <f t="shared" si="2"/>
        <v>29.442831643602766</v>
      </c>
      <c r="M6" s="11">
        <f t="shared" si="3"/>
        <v>40.557168356397234</v>
      </c>
    </row>
    <row r="7" spans="1:13">
      <c r="A7" s="59" t="s">
        <v>23</v>
      </c>
      <c r="B7" s="8">
        <v>2014</v>
      </c>
      <c r="C7" s="121" t="s">
        <v>24</v>
      </c>
      <c r="D7" s="8" t="s">
        <v>25</v>
      </c>
      <c r="E7" s="8" t="s">
        <v>26</v>
      </c>
      <c r="F7" s="8">
        <v>81.099999999999994</v>
      </c>
      <c r="G7" s="8">
        <v>163</v>
      </c>
      <c r="H7" s="25">
        <v>55</v>
      </c>
      <c r="I7" s="3">
        <v>33.700000000000003</v>
      </c>
      <c r="J7" s="3">
        <f t="shared" si="0"/>
        <v>3.5174978373583161</v>
      </c>
      <c r="K7" s="3">
        <f t="shared" si="1"/>
        <v>3.70235375307161</v>
      </c>
      <c r="L7" s="3">
        <f t="shared" si="2"/>
        <v>26.443386643979647</v>
      </c>
      <c r="M7" s="3">
        <f t="shared" si="3"/>
        <v>40.956613356020355</v>
      </c>
    </row>
    <row r="8" spans="1:13">
      <c r="A8" s="24" t="s">
        <v>27</v>
      </c>
      <c r="B8" s="11">
        <v>2016</v>
      </c>
      <c r="C8" s="14" t="s">
        <v>18</v>
      </c>
      <c r="D8" s="12" t="s">
        <v>15</v>
      </c>
      <c r="E8" s="11" t="s">
        <v>28</v>
      </c>
      <c r="F8" s="25">
        <v>100</v>
      </c>
      <c r="G8" s="8">
        <v>303</v>
      </c>
      <c r="H8" s="25">
        <v>112</v>
      </c>
      <c r="I8" s="8">
        <v>37</v>
      </c>
      <c r="J8" s="3">
        <f t="shared" si="0"/>
        <v>3.6109179126442243</v>
      </c>
      <c r="K8" s="3">
        <f t="shared" si="1"/>
        <v>2.7736382797565176</v>
      </c>
      <c r="L8" s="3">
        <f t="shared" si="2"/>
        <v>31.563668971677224</v>
      </c>
      <c r="M8" s="3">
        <f t="shared" si="3"/>
        <v>42.436331028322776</v>
      </c>
    </row>
    <row r="9" spans="1:13">
      <c r="A9" s="7" t="s">
        <v>29</v>
      </c>
      <c r="B9" s="11">
        <v>2017</v>
      </c>
      <c r="C9" s="14" t="s">
        <v>20</v>
      </c>
      <c r="D9" s="8" t="s">
        <v>25</v>
      </c>
      <c r="E9" s="8" t="s">
        <v>16</v>
      </c>
      <c r="F9" s="8">
        <v>100</v>
      </c>
      <c r="G9" s="8">
        <v>116</v>
      </c>
      <c r="H9" s="25">
        <v>43</v>
      </c>
      <c r="I9" s="8">
        <v>37.1</v>
      </c>
      <c r="J9" s="3">
        <f t="shared" si="0"/>
        <v>3.6136169696133895</v>
      </c>
      <c r="K9" s="3">
        <f t="shared" si="1"/>
        <v>4.4852151757093877</v>
      </c>
      <c r="L9" s="3">
        <f t="shared" si="2"/>
        <v>28.308978255609603</v>
      </c>
      <c r="M9" s="3">
        <f t="shared" si="3"/>
        <v>45.8910217443904</v>
      </c>
    </row>
    <row r="10" spans="1:13">
      <c r="A10" s="7" t="s">
        <v>29</v>
      </c>
      <c r="B10" s="8">
        <v>2017</v>
      </c>
      <c r="C10" s="26" t="s">
        <v>20</v>
      </c>
      <c r="D10" s="10" t="s">
        <v>25</v>
      </c>
      <c r="E10" s="9" t="s">
        <v>30</v>
      </c>
      <c r="F10" s="11">
        <v>92.8</v>
      </c>
      <c r="G10" s="22">
        <v>116</v>
      </c>
      <c r="H10" s="101">
        <v>43</v>
      </c>
      <c r="I10" s="20">
        <v>37.1</v>
      </c>
      <c r="J10" s="11">
        <f t="shared" si="0"/>
        <v>3.6136169696133895</v>
      </c>
      <c r="K10" s="11">
        <f t="shared" si="1"/>
        <v>4.4852151757093877</v>
      </c>
      <c r="L10" s="11">
        <f t="shared" si="2"/>
        <v>28.308978255609603</v>
      </c>
      <c r="M10" s="11">
        <f t="shared" si="3"/>
        <v>45.8910217443904</v>
      </c>
    </row>
    <row r="11" spans="1:13">
      <c r="A11" s="28" t="s">
        <v>29</v>
      </c>
      <c r="B11" s="29">
        <v>2017</v>
      </c>
      <c r="C11" s="122" t="s">
        <v>20</v>
      </c>
      <c r="D11" s="10" t="s">
        <v>15</v>
      </c>
      <c r="E11" s="9" t="s">
        <v>31</v>
      </c>
      <c r="F11" s="31">
        <v>100</v>
      </c>
      <c r="G11" s="32">
        <v>364</v>
      </c>
      <c r="H11" s="106">
        <v>156</v>
      </c>
      <c r="I11" s="32">
        <v>42.9</v>
      </c>
      <c r="J11" s="16">
        <f t="shared" si="0"/>
        <v>3.7588718259339711</v>
      </c>
      <c r="K11" s="11">
        <f t="shared" si="1"/>
        <v>2.594155519074147</v>
      </c>
      <c r="L11" s="11">
        <f t="shared" si="2"/>
        <v>37.81545518261467</v>
      </c>
      <c r="M11" s="11">
        <f t="shared" si="3"/>
        <v>47.984544817385327</v>
      </c>
    </row>
    <row r="12" spans="1:13">
      <c r="A12" s="107" t="s">
        <v>60</v>
      </c>
      <c r="B12" s="11">
        <v>2017</v>
      </c>
      <c r="C12" s="14" t="s">
        <v>18</v>
      </c>
      <c r="D12" s="8" t="s">
        <v>25</v>
      </c>
      <c r="E12" s="8" t="s">
        <v>16</v>
      </c>
      <c r="F12" s="8">
        <v>90.8</v>
      </c>
      <c r="G12" s="8">
        <v>208</v>
      </c>
      <c r="H12" s="25">
        <v>120</v>
      </c>
      <c r="I12" s="8">
        <v>57.7</v>
      </c>
      <c r="J12" s="5">
        <f t="shared" si="0"/>
        <v>4.0552571735140539</v>
      </c>
      <c r="K12" s="5">
        <f t="shared" si="1"/>
        <v>3.4255193317667456</v>
      </c>
      <c r="L12" s="5">
        <f t="shared" si="2"/>
        <v>50.985982109737179</v>
      </c>
      <c r="M12" s="5">
        <f t="shared" si="3"/>
        <v>64.414017890262826</v>
      </c>
    </row>
    <row r="13" spans="1:13">
      <c r="A13" s="6" t="s">
        <v>35</v>
      </c>
      <c r="B13" s="40">
        <v>2016</v>
      </c>
      <c r="C13" s="14" t="s">
        <v>14</v>
      </c>
      <c r="D13" s="41" t="s">
        <v>15</v>
      </c>
      <c r="E13" s="8" t="s">
        <v>16</v>
      </c>
      <c r="F13" s="42">
        <v>81.099999999999994</v>
      </c>
      <c r="G13" s="40">
        <v>163</v>
      </c>
      <c r="H13" s="108">
        <v>71</v>
      </c>
      <c r="I13" s="42">
        <v>43.6</v>
      </c>
      <c r="J13" s="5">
        <f t="shared" si="0"/>
        <v>3.7750571503549888</v>
      </c>
      <c r="K13" s="5">
        <f t="shared" si="1"/>
        <v>3.8840874049543674</v>
      </c>
      <c r="L13" s="5">
        <f t="shared" si="2"/>
        <v>35.987188686289443</v>
      </c>
      <c r="M13" s="5">
        <f t="shared" si="3"/>
        <v>51.21281131371056</v>
      </c>
    </row>
    <row r="14" spans="1:13">
      <c r="A14" s="7" t="s">
        <v>36</v>
      </c>
      <c r="B14" s="11">
        <v>2016</v>
      </c>
      <c r="C14" s="67" t="s">
        <v>14</v>
      </c>
      <c r="D14" s="10" t="s">
        <v>37</v>
      </c>
      <c r="E14" s="9" t="s">
        <v>38</v>
      </c>
      <c r="F14" s="11">
        <v>100</v>
      </c>
      <c r="G14" s="11">
        <v>227</v>
      </c>
      <c r="H14" s="101">
        <v>117</v>
      </c>
      <c r="I14" s="27">
        <v>30</v>
      </c>
      <c r="J14" s="16">
        <f t="shared" si="0"/>
        <v>3.4011973816621555</v>
      </c>
      <c r="K14" s="11">
        <f t="shared" si="1"/>
        <v>3.0415623159136329</v>
      </c>
      <c r="L14" s="11">
        <f t="shared" si="2"/>
        <v>24.038537860809278</v>
      </c>
      <c r="M14" s="11">
        <f t="shared" si="3"/>
        <v>35.961462139190722</v>
      </c>
    </row>
    <row r="15" spans="1:13">
      <c r="A15" s="7" t="s">
        <v>71</v>
      </c>
      <c r="B15" s="11">
        <v>2013</v>
      </c>
      <c r="C15" s="14" t="s">
        <v>18</v>
      </c>
      <c r="D15" s="7" t="s">
        <v>40</v>
      </c>
      <c r="E15" s="8" t="s">
        <v>16</v>
      </c>
      <c r="F15" s="42">
        <v>81.099999999999994</v>
      </c>
      <c r="G15" s="8">
        <v>98</v>
      </c>
      <c r="H15" s="25">
        <v>52</v>
      </c>
      <c r="I15" s="8">
        <v>53.1</v>
      </c>
      <c r="J15" s="5">
        <f t="shared" si="0"/>
        <v>3.9721769282478934</v>
      </c>
      <c r="K15" s="5">
        <f t="shared" si="1"/>
        <v>5.04104580986355</v>
      </c>
      <c r="L15" s="5">
        <f t="shared" si="2"/>
        <v>43.219550212667443</v>
      </c>
      <c r="M15" s="5">
        <f t="shared" si="3"/>
        <v>62.98044978733256</v>
      </c>
    </row>
    <row r="16" spans="1:13">
      <c r="A16" s="7" t="s">
        <v>72</v>
      </c>
      <c r="B16" s="8">
        <v>2019</v>
      </c>
      <c r="C16" s="14" t="s">
        <v>33</v>
      </c>
      <c r="D16" s="10" t="s">
        <v>15</v>
      </c>
      <c r="E16" s="9" t="s">
        <v>16</v>
      </c>
      <c r="F16" s="11">
        <v>100</v>
      </c>
      <c r="G16" s="11">
        <v>503</v>
      </c>
      <c r="H16" s="15">
        <v>252</v>
      </c>
      <c r="I16" s="11">
        <v>50.1</v>
      </c>
      <c r="J16" s="45">
        <f t="shared" si="0"/>
        <v>3.9140210080908191</v>
      </c>
      <c r="K16" s="11">
        <f t="shared" si="1"/>
        <v>2.2293853515544693</v>
      </c>
      <c r="L16" s="11">
        <f t="shared" si="2"/>
        <v>45.730404710953245</v>
      </c>
      <c r="M16" s="11">
        <f t="shared" si="3"/>
        <v>54.469595289046758</v>
      </c>
    </row>
    <row r="17" spans="1:13">
      <c r="A17" s="7" t="s">
        <v>42</v>
      </c>
      <c r="B17" s="12">
        <v>2018</v>
      </c>
      <c r="C17" s="14" t="s">
        <v>14</v>
      </c>
      <c r="D17" s="7" t="s">
        <v>40</v>
      </c>
      <c r="E17" s="8" t="s">
        <v>16</v>
      </c>
      <c r="F17" s="8">
        <v>66.400000000000006</v>
      </c>
      <c r="G17" s="8">
        <v>170</v>
      </c>
      <c r="H17" s="25">
        <v>73</v>
      </c>
      <c r="I17" s="8">
        <v>42.9</v>
      </c>
      <c r="J17" s="5">
        <f t="shared" si="0"/>
        <v>3.7588718259339711</v>
      </c>
      <c r="K17" s="109">
        <f t="shared" si="1"/>
        <v>3.7959653503656314</v>
      </c>
      <c r="L17" s="5">
        <f t="shared" si="2"/>
        <v>35.459907913283359</v>
      </c>
      <c r="M17" s="5">
        <f t="shared" si="3"/>
        <v>50.340092086716638</v>
      </c>
    </row>
    <row r="18" spans="1:13">
      <c r="A18" s="17" t="s">
        <v>61</v>
      </c>
      <c r="B18" s="11">
        <v>2019</v>
      </c>
      <c r="C18" s="14" t="s">
        <v>20</v>
      </c>
      <c r="D18" s="12" t="s">
        <v>15</v>
      </c>
      <c r="E18" s="11" t="s">
        <v>44</v>
      </c>
      <c r="F18" s="25">
        <v>100</v>
      </c>
      <c r="G18" s="8">
        <v>111</v>
      </c>
      <c r="H18" s="25">
        <v>56</v>
      </c>
      <c r="I18" s="8">
        <v>50.5</v>
      </c>
      <c r="J18" s="3">
        <f t="shared" si="0"/>
        <v>3.9219733362813143</v>
      </c>
      <c r="K18" s="3">
        <f t="shared" si="1"/>
        <v>4.7455526833310229</v>
      </c>
      <c r="L18" s="3">
        <f t="shared" si="2"/>
        <v>41.198716740671195</v>
      </c>
      <c r="M18" s="3">
        <f t="shared" si="3"/>
        <v>59.801283259328805</v>
      </c>
    </row>
    <row r="19" spans="1:13">
      <c r="A19" s="7" t="s">
        <v>45</v>
      </c>
      <c r="B19" s="3">
        <v>2018</v>
      </c>
      <c r="C19" s="47" t="s">
        <v>33</v>
      </c>
      <c r="D19" s="10" t="s">
        <v>46</v>
      </c>
      <c r="E19" s="9" t="s">
        <v>21</v>
      </c>
      <c r="F19" s="48">
        <v>100</v>
      </c>
      <c r="G19" s="9">
        <v>89</v>
      </c>
      <c r="H19" s="37">
        <v>43</v>
      </c>
      <c r="I19" s="49">
        <f>H19/G19*100</f>
        <v>48.314606741573037</v>
      </c>
      <c r="J19" s="5">
        <f t="shared" si="0"/>
        <v>3.8777339319495141</v>
      </c>
      <c r="K19" s="5">
        <f t="shared" si="1"/>
        <v>5.2969775668224965</v>
      </c>
      <c r="L19" s="5">
        <f t="shared" si="2"/>
        <v>37.932530710600943</v>
      </c>
      <c r="M19" s="5">
        <f t="shared" si="3"/>
        <v>58.696682772545131</v>
      </c>
    </row>
    <row r="20" spans="1:13">
      <c r="A20" s="7" t="s">
        <v>47</v>
      </c>
      <c r="B20" s="3">
        <v>2015</v>
      </c>
      <c r="C20" s="47" t="s">
        <v>18</v>
      </c>
      <c r="D20" s="10" t="s">
        <v>15</v>
      </c>
      <c r="E20" s="9" t="s">
        <v>48</v>
      </c>
      <c r="F20" s="11">
        <v>100</v>
      </c>
      <c r="G20" s="12">
        <v>427</v>
      </c>
      <c r="H20" s="103">
        <v>270</v>
      </c>
      <c r="I20" s="16">
        <v>63.2</v>
      </c>
      <c r="J20" s="45">
        <f t="shared" si="0"/>
        <v>4.1463043011528118</v>
      </c>
      <c r="K20" s="7">
        <f t="shared" si="1"/>
        <v>2.3338261997584904</v>
      </c>
      <c r="L20" s="7">
        <f t="shared" si="2"/>
        <v>58.625700648473362</v>
      </c>
      <c r="M20" s="7">
        <f t="shared" si="3"/>
        <v>67.774299351526651</v>
      </c>
    </row>
    <row r="21" spans="1:13">
      <c r="A21" s="7" t="s">
        <v>49</v>
      </c>
      <c r="B21" s="11">
        <v>2019</v>
      </c>
      <c r="C21" s="14" t="s">
        <v>18</v>
      </c>
      <c r="D21" s="7" t="s">
        <v>15</v>
      </c>
      <c r="E21" s="9" t="s">
        <v>16</v>
      </c>
      <c r="F21" s="11">
        <v>100</v>
      </c>
      <c r="G21" s="51">
        <v>162</v>
      </c>
      <c r="H21" s="37">
        <v>87</v>
      </c>
      <c r="I21" s="11">
        <v>53.7</v>
      </c>
      <c r="J21" s="45">
        <f t="shared" si="0"/>
        <v>3.983413001514819</v>
      </c>
      <c r="K21" s="7">
        <f t="shared" si="1"/>
        <v>3.9176003615213983</v>
      </c>
      <c r="L21" s="7">
        <f t="shared" si="2"/>
        <v>46.021503291418064</v>
      </c>
      <c r="M21" s="7">
        <f t="shared" si="3"/>
        <v>61.378496708581942</v>
      </c>
    </row>
    <row r="22" spans="1:13">
      <c r="A22" s="7" t="s">
        <v>51</v>
      </c>
      <c r="B22" s="11">
        <v>2014</v>
      </c>
      <c r="C22" s="14" t="s">
        <v>14</v>
      </c>
      <c r="D22" s="7" t="s">
        <v>40</v>
      </c>
      <c r="E22" s="8" t="s">
        <v>52</v>
      </c>
      <c r="F22" s="8">
        <v>100</v>
      </c>
      <c r="G22" s="8">
        <v>301</v>
      </c>
      <c r="H22" s="25">
        <v>128</v>
      </c>
      <c r="I22" s="8">
        <v>42.5</v>
      </c>
      <c r="J22" s="5">
        <f t="shared" si="0"/>
        <v>3.7495040759303713</v>
      </c>
      <c r="K22" s="5">
        <f t="shared" si="1"/>
        <v>2.8493456729782016</v>
      </c>
      <c r="L22" s="5">
        <f t="shared" si="2"/>
        <v>36.915282480962723</v>
      </c>
      <c r="M22" s="5">
        <f t="shared" si="3"/>
        <v>48.084717519037277</v>
      </c>
    </row>
    <row r="23" spans="1:13">
      <c r="A23" s="53" t="s">
        <v>53</v>
      </c>
      <c r="B23" s="54">
        <v>2017</v>
      </c>
      <c r="C23" s="26" t="s">
        <v>18</v>
      </c>
      <c r="D23" s="10" t="s">
        <v>37</v>
      </c>
      <c r="E23" s="9" t="s">
        <v>38</v>
      </c>
      <c r="F23" s="11">
        <v>100</v>
      </c>
      <c r="G23" s="22">
        <v>151</v>
      </c>
      <c r="H23" s="15">
        <f>G23*I23/100</f>
        <v>75.952999999999989</v>
      </c>
      <c r="I23" s="11">
        <v>50.3</v>
      </c>
      <c r="J23" s="11">
        <f t="shared" si="0"/>
        <v>3.9180050771056933</v>
      </c>
      <c r="K23" s="11">
        <f t="shared" si="1"/>
        <v>4.0688690522353275</v>
      </c>
      <c r="L23" s="11">
        <f t="shared" si="2"/>
        <v>42.325016657618754</v>
      </c>
      <c r="M23" s="11">
        <f t="shared" si="3"/>
        <v>58.27498334238124</v>
      </c>
    </row>
    <row r="24" spans="1:13">
      <c r="A24" s="53" t="s">
        <v>53</v>
      </c>
      <c r="B24" s="54">
        <v>2017</v>
      </c>
      <c r="C24" s="26" t="s">
        <v>18</v>
      </c>
      <c r="D24" s="10" t="s">
        <v>37</v>
      </c>
      <c r="E24" s="9" t="s">
        <v>38</v>
      </c>
      <c r="F24" s="11">
        <v>100</v>
      </c>
      <c r="G24" s="22">
        <v>151</v>
      </c>
      <c r="H24" s="15">
        <f>G24*I24/100</f>
        <v>69.157999999999987</v>
      </c>
      <c r="I24" s="11">
        <v>45.8</v>
      </c>
      <c r="J24" s="11">
        <f t="shared" si="0"/>
        <v>3.824284091120139</v>
      </c>
      <c r="K24" s="11">
        <f t="shared" si="1"/>
        <v>4.0545616530860027</v>
      </c>
      <c r="L24" s="11">
        <f t="shared" si="2"/>
        <v>37.853059159951428</v>
      </c>
      <c r="M24" s="11">
        <f t="shared" si="3"/>
        <v>53.746940840048566</v>
      </c>
    </row>
    <row r="25" spans="1:13">
      <c r="A25" s="6" t="s">
        <v>54</v>
      </c>
      <c r="B25" s="31">
        <v>2017</v>
      </c>
      <c r="C25" s="26" t="s">
        <v>20</v>
      </c>
      <c r="D25" s="41" t="s">
        <v>15</v>
      </c>
      <c r="E25" s="31" t="s">
        <v>16</v>
      </c>
      <c r="F25" s="110">
        <v>100</v>
      </c>
      <c r="G25" s="40">
        <v>73</v>
      </c>
      <c r="H25" s="108">
        <v>31</v>
      </c>
      <c r="I25" s="40">
        <v>42.5</v>
      </c>
      <c r="J25" s="10">
        <f t="shared" si="0"/>
        <v>3.7495040759303713</v>
      </c>
      <c r="K25" s="10">
        <f t="shared" si="1"/>
        <v>5.7858471633167321</v>
      </c>
      <c r="L25" s="10">
        <f t="shared" si="2"/>
        <v>31.159739559899204</v>
      </c>
      <c r="M25" s="10">
        <f t="shared" si="3"/>
        <v>53.840260440100792</v>
      </c>
    </row>
    <row r="26" spans="1:13">
      <c r="A26" s="7" t="s">
        <v>55</v>
      </c>
      <c r="B26" s="11">
        <v>2001</v>
      </c>
      <c r="C26" s="67" t="s">
        <v>14</v>
      </c>
      <c r="D26" s="10" t="s">
        <v>37</v>
      </c>
      <c r="E26" s="9" t="s">
        <v>31</v>
      </c>
      <c r="F26" s="11">
        <v>100</v>
      </c>
      <c r="G26" s="11">
        <v>128</v>
      </c>
      <c r="H26" s="15">
        <v>51</v>
      </c>
      <c r="I26" s="11">
        <v>39.799999999999997</v>
      </c>
      <c r="J26" s="16">
        <f t="shared" si="0"/>
        <v>3.6838669122903918</v>
      </c>
      <c r="K26" s="11">
        <f t="shared" si="1"/>
        <v>4.3264809603186745</v>
      </c>
      <c r="L26" s="11">
        <f t="shared" si="2"/>
        <v>31.320097317775396</v>
      </c>
      <c r="M26" s="11">
        <f t="shared" si="3"/>
        <v>48.279902682224602</v>
      </c>
    </row>
    <row r="27" spans="1:13">
      <c r="A27" s="7" t="s">
        <v>56</v>
      </c>
      <c r="B27" s="3">
        <v>2016</v>
      </c>
      <c r="C27" s="47" t="s">
        <v>14</v>
      </c>
      <c r="D27" s="16" t="s">
        <v>25</v>
      </c>
      <c r="E27" s="9" t="s">
        <v>16</v>
      </c>
      <c r="F27" s="15">
        <v>100</v>
      </c>
      <c r="G27" s="16">
        <v>104</v>
      </c>
      <c r="H27" s="15">
        <f>G27-58</f>
        <v>46</v>
      </c>
      <c r="I27" s="49">
        <v>44</v>
      </c>
      <c r="J27" s="5">
        <f t="shared" si="0"/>
        <v>3.784189633918261</v>
      </c>
      <c r="K27" s="5">
        <f t="shared" si="1"/>
        <v>4.8674744675558079</v>
      </c>
      <c r="L27" s="5">
        <f t="shared" si="2"/>
        <v>34.459750043590617</v>
      </c>
      <c r="M27" s="5">
        <f t="shared" si="3"/>
        <v>53.5402499564093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1" sqref="D1:D1048576"/>
    </sheetView>
  </sheetViews>
  <sheetFormatPr defaultRowHeight="15"/>
  <cols>
    <col min="2" max="2" width="9.140625" style="116"/>
    <col min="3" max="3" width="14.42578125" style="115" customWidth="1"/>
    <col min="4" max="4" width="14.140625" style="115" customWidth="1"/>
  </cols>
  <sheetData>
    <row r="1" spans="1:13" ht="60">
      <c r="A1" s="71" t="s">
        <v>57</v>
      </c>
      <c r="B1" s="71" t="s">
        <v>1</v>
      </c>
      <c r="C1" s="114" t="s">
        <v>2</v>
      </c>
      <c r="D1" s="72" t="s">
        <v>3</v>
      </c>
      <c r="E1" s="71" t="s">
        <v>4</v>
      </c>
      <c r="F1" s="71" t="s">
        <v>58</v>
      </c>
      <c r="G1" s="71" t="s">
        <v>6</v>
      </c>
      <c r="H1" s="71" t="s">
        <v>7</v>
      </c>
      <c r="I1" s="71" t="s">
        <v>69</v>
      </c>
      <c r="J1" s="73" t="s">
        <v>9</v>
      </c>
      <c r="K1" s="73" t="s">
        <v>10</v>
      </c>
      <c r="L1" s="73" t="s">
        <v>11</v>
      </c>
      <c r="M1" s="74" t="s">
        <v>12</v>
      </c>
    </row>
    <row r="2" spans="1:13">
      <c r="A2" s="53" t="s">
        <v>64</v>
      </c>
      <c r="B2" s="44">
        <v>2019</v>
      </c>
      <c r="C2" s="117" t="s">
        <v>33</v>
      </c>
      <c r="D2" s="118" t="s">
        <v>37</v>
      </c>
      <c r="E2" s="78" t="s">
        <v>38</v>
      </c>
      <c r="F2" s="44">
        <v>100</v>
      </c>
      <c r="G2" s="44">
        <v>216</v>
      </c>
      <c r="H2" s="71">
        <v>90</v>
      </c>
      <c r="I2" s="79">
        <f>90/216*100</f>
        <v>41.666666666666671</v>
      </c>
      <c r="J2" s="80">
        <f t="shared" ref="J2:J27" si="0" xml:space="preserve"> LN(I:I)</f>
        <v>3.7297014486341915</v>
      </c>
      <c r="K2" s="44">
        <f t="shared" ref="K2:K27" si="1">SQRT(I2*(100-I2)/G2)</f>
        <v>3.3544853579142222</v>
      </c>
      <c r="L2" s="44">
        <f t="shared" ref="L2:L27" si="2">I2-1.96*K2</f>
        <v>35.091875365154799</v>
      </c>
      <c r="M2" s="44">
        <f t="shared" ref="M2:M27" si="3">I2+1.96*K2</f>
        <v>48.241457968178544</v>
      </c>
    </row>
    <row r="3" spans="1:13">
      <c r="A3" s="53" t="s">
        <v>13</v>
      </c>
      <c r="B3" s="84">
        <v>2018</v>
      </c>
      <c r="C3" s="118" t="s">
        <v>14</v>
      </c>
      <c r="D3" s="118" t="s">
        <v>15</v>
      </c>
      <c r="E3" s="78" t="s">
        <v>16</v>
      </c>
      <c r="F3" s="44">
        <v>66.400000000000006</v>
      </c>
      <c r="G3" s="44">
        <v>170</v>
      </c>
      <c r="H3" s="44">
        <v>97</v>
      </c>
      <c r="I3" s="44">
        <v>57.1</v>
      </c>
      <c r="J3" s="44">
        <f t="shared" si="0"/>
        <v>4.0448041166619646</v>
      </c>
      <c r="K3" s="44">
        <f t="shared" si="1"/>
        <v>3.7959653503656314</v>
      </c>
      <c r="L3" s="44">
        <f t="shared" si="2"/>
        <v>49.659907913283362</v>
      </c>
      <c r="M3" s="44">
        <f t="shared" si="3"/>
        <v>64.540092086716641</v>
      </c>
    </row>
    <row r="4" spans="1:13">
      <c r="A4" s="53" t="s">
        <v>17</v>
      </c>
      <c r="B4" s="44">
        <v>2018</v>
      </c>
      <c r="C4" s="75" t="s">
        <v>18</v>
      </c>
      <c r="D4" s="118" t="s">
        <v>15</v>
      </c>
      <c r="E4" s="78" t="s">
        <v>16</v>
      </c>
      <c r="F4" s="82">
        <v>100</v>
      </c>
      <c r="G4" s="80">
        <v>448</v>
      </c>
      <c r="H4" s="78">
        <v>188</v>
      </c>
      <c r="I4" s="80">
        <v>42</v>
      </c>
      <c r="J4" s="74">
        <f t="shared" si="0"/>
        <v>3.7376696182833684</v>
      </c>
      <c r="K4" s="74">
        <f t="shared" si="1"/>
        <v>2.3318447632722039</v>
      </c>
      <c r="L4" s="74">
        <f t="shared" si="2"/>
        <v>37.429584263986477</v>
      </c>
      <c r="M4" s="74">
        <f t="shared" si="3"/>
        <v>46.570415736013523</v>
      </c>
    </row>
    <row r="5" spans="1:13">
      <c r="A5" s="83" t="s">
        <v>19</v>
      </c>
      <c r="B5" s="44">
        <v>2017</v>
      </c>
      <c r="C5" s="75" t="s">
        <v>20</v>
      </c>
      <c r="D5" s="75" t="s">
        <v>15</v>
      </c>
      <c r="E5" s="84" t="s">
        <v>21</v>
      </c>
      <c r="F5" s="79">
        <v>93.14</v>
      </c>
      <c r="G5" s="44">
        <v>367</v>
      </c>
      <c r="H5" s="44">
        <v>234</v>
      </c>
      <c r="I5" s="85">
        <v>63.8</v>
      </c>
      <c r="J5" s="73">
        <f t="shared" si="0"/>
        <v>4.1557531903507439</v>
      </c>
      <c r="K5" s="73">
        <f t="shared" si="1"/>
        <v>2.508601008345801</v>
      </c>
      <c r="L5" s="73">
        <f t="shared" si="2"/>
        <v>58.883142023642229</v>
      </c>
      <c r="M5" s="73">
        <f t="shared" si="3"/>
        <v>68.716857976357772</v>
      </c>
    </row>
    <row r="6" spans="1:13">
      <c r="A6" s="53" t="s">
        <v>22</v>
      </c>
      <c r="B6" s="84">
        <v>2019</v>
      </c>
      <c r="C6" s="118" t="s">
        <v>20</v>
      </c>
      <c r="D6" s="118" t="s">
        <v>15</v>
      </c>
      <c r="E6" s="78" t="s">
        <v>21</v>
      </c>
      <c r="F6" s="44">
        <v>100</v>
      </c>
      <c r="G6" s="84">
        <v>283</v>
      </c>
      <c r="H6" s="44">
        <v>184</v>
      </c>
      <c r="I6" s="44">
        <v>65</v>
      </c>
      <c r="J6" s="44">
        <f t="shared" si="0"/>
        <v>4.1743872698956368</v>
      </c>
      <c r="K6" s="44">
        <f t="shared" si="1"/>
        <v>2.8352899777536917</v>
      </c>
      <c r="L6" s="44">
        <f t="shared" si="2"/>
        <v>59.442831643602766</v>
      </c>
      <c r="M6" s="44">
        <f t="shared" si="3"/>
        <v>70.557168356397241</v>
      </c>
    </row>
    <row r="7" spans="1:13">
      <c r="A7" s="81" t="s">
        <v>23</v>
      </c>
      <c r="B7" s="84">
        <v>2014</v>
      </c>
      <c r="C7" s="81" t="s">
        <v>24</v>
      </c>
      <c r="D7" s="81" t="s">
        <v>25</v>
      </c>
      <c r="E7" s="84" t="s">
        <v>26</v>
      </c>
      <c r="F7" s="84">
        <v>81.099999999999994</v>
      </c>
      <c r="G7" s="84">
        <v>163</v>
      </c>
      <c r="H7" s="84">
        <v>108</v>
      </c>
      <c r="I7" s="73">
        <v>66.3</v>
      </c>
      <c r="J7" s="73">
        <f t="shared" si="0"/>
        <v>4.1941898971918166</v>
      </c>
      <c r="K7" s="73">
        <f t="shared" si="1"/>
        <v>3.70235375307161</v>
      </c>
      <c r="L7" s="73">
        <f t="shared" si="2"/>
        <v>59.043386643979645</v>
      </c>
      <c r="M7" s="73">
        <f t="shared" si="3"/>
        <v>73.55661335602035</v>
      </c>
    </row>
    <row r="8" spans="1:13">
      <c r="A8" s="111" t="s">
        <v>27</v>
      </c>
      <c r="B8" s="44">
        <v>2016</v>
      </c>
      <c r="C8" s="75" t="s">
        <v>18</v>
      </c>
      <c r="D8" s="75" t="s">
        <v>15</v>
      </c>
      <c r="E8" s="44" t="s">
        <v>28</v>
      </c>
      <c r="F8" s="82">
        <v>100</v>
      </c>
      <c r="G8" s="44">
        <v>303</v>
      </c>
      <c r="H8" s="44">
        <v>191</v>
      </c>
      <c r="I8" s="44">
        <v>63</v>
      </c>
      <c r="J8" s="73">
        <f t="shared" si="0"/>
        <v>4.1431347263915326</v>
      </c>
      <c r="K8" s="73">
        <f t="shared" si="1"/>
        <v>2.7736382797565176</v>
      </c>
      <c r="L8" s="73">
        <f t="shared" si="2"/>
        <v>57.563668971677224</v>
      </c>
      <c r="M8" s="73">
        <f t="shared" si="3"/>
        <v>68.436331028322769</v>
      </c>
    </row>
    <row r="9" spans="1:13">
      <c r="A9" s="53" t="s">
        <v>29</v>
      </c>
      <c r="B9" s="44">
        <v>2017</v>
      </c>
      <c r="C9" s="75" t="s">
        <v>20</v>
      </c>
      <c r="D9" s="81" t="s">
        <v>25</v>
      </c>
      <c r="E9" s="84" t="s">
        <v>16</v>
      </c>
      <c r="F9" s="44">
        <v>100</v>
      </c>
      <c r="G9" s="44">
        <v>116</v>
      </c>
      <c r="H9" s="82">
        <v>73</v>
      </c>
      <c r="I9" s="44">
        <v>62.9</v>
      </c>
      <c r="J9" s="73">
        <f t="shared" si="0"/>
        <v>4.1415461637063951</v>
      </c>
      <c r="K9" s="73">
        <f t="shared" si="1"/>
        <v>4.4852151757093877</v>
      </c>
      <c r="L9" s="73">
        <f t="shared" si="2"/>
        <v>54.1089782556096</v>
      </c>
      <c r="M9" s="73">
        <f t="shared" si="3"/>
        <v>71.691021744390397</v>
      </c>
    </row>
    <row r="10" spans="1:13">
      <c r="A10" s="53" t="s">
        <v>29</v>
      </c>
      <c r="B10" s="84">
        <v>2017</v>
      </c>
      <c r="C10" s="86" t="s">
        <v>20</v>
      </c>
      <c r="D10" s="118" t="s">
        <v>25</v>
      </c>
      <c r="E10" s="78" t="s">
        <v>30</v>
      </c>
      <c r="F10" s="44">
        <v>92.8</v>
      </c>
      <c r="G10" s="84">
        <v>116</v>
      </c>
      <c r="H10" s="71">
        <v>73</v>
      </c>
      <c r="I10" s="79">
        <v>62.9</v>
      </c>
      <c r="J10" s="44">
        <f t="shared" si="0"/>
        <v>4.1415461637063951</v>
      </c>
      <c r="K10" s="44">
        <f t="shared" si="1"/>
        <v>4.4852151757093877</v>
      </c>
      <c r="L10" s="44">
        <f t="shared" si="2"/>
        <v>54.1089782556096</v>
      </c>
      <c r="M10" s="44">
        <f t="shared" si="3"/>
        <v>71.691021744390397</v>
      </c>
    </row>
    <row r="11" spans="1:13">
      <c r="A11" s="87" t="s">
        <v>29</v>
      </c>
      <c r="B11" s="89">
        <v>2017</v>
      </c>
      <c r="C11" s="119" t="s">
        <v>20</v>
      </c>
      <c r="D11" s="118" t="s">
        <v>15</v>
      </c>
      <c r="E11" s="78" t="s">
        <v>31</v>
      </c>
      <c r="F11" s="89">
        <v>100</v>
      </c>
      <c r="G11" s="89">
        <v>364</v>
      </c>
      <c r="H11" s="90">
        <v>208</v>
      </c>
      <c r="I11" s="89">
        <v>57.7</v>
      </c>
      <c r="J11" s="80">
        <f t="shared" si="0"/>
        <v>4.0552571735140539</v>
      </c>
      <c r="K11" s="44">
        <f t="shared" si="1"/>
        <v>2.5894492180282764</v>
      </c>
      <c r="L11" s="44">
        <f t="shared" si="2"/>
        <v>52.62467953266458</v>
      </c>
      <c r="M11" s="44">
        <f t="shared" si="3"/>
        <v>62.775320467335426</v>
      </c>
    </row>
    <row r="12" spans="1:13">
      <c r="A12" s="53" t="s">
        <v>60</v>
      </c>
      <c r="B12" s="44">
        <v>2017</v>
      </c>
      <c r="C12" s="75" t="s">
        <v>18</v>
      </c>
      <c r="D12" s="81" t="s">
        <v>25</v>
      </c>
      <c r="E12" s="84" t="s">
        <v>16</v>
      </c>
      <c r="F12" s="44">
        <v>90.8</v>
      </c>
      <c r="G12" s="44">
        <v>208</v>
      </c>
      <c r="H12" s="44">
        <v>88</v>
      </c>
      <c r="I12" s="44">
        <v>42.3</v>
      </c>
      <c r="J12" s="74">
        <f t="shared" si="0"/>
        <v>3.7447870860522321</v>
      </c>
      <c r="K12" s="74">
        <f t="shared" si="1"/>
        <v>3.4255193317667456</v>
      </c>
      <c r="L12" s="74">
        <f t="shared" si="2"/>
        <v>35.585982109737174</v>
      </c>
      <c r="M12" s="74">
        <f t="shared" si="3"/>
        <v>49.014017890262821</v>
      </c>
    </row>
    <row r="13" spans="1:13">
      <c r="A13" s="92" t="s">
        <v>35</v>
      </c>
      <c r="B13" s="97">
        <v>2016</v>
      </c>
      <c r="C13" s="75" t="s">
        <v>14</v>
      </c>
      <c r="D13" s="86" t="s">
        <v>15</v>
      </c>
      <c r="E13" s="84" t="s">
        <v>16</v>
      </c>
      <c r="F13" s="96">
        <v>81.099999999999994</v>
      </c>
      <c r="G13" s="97">
        <v>163</v>
      </c>
      <c r="H13" s="97">
        <v>92</v>
      </c>
      <c r="I13" s="96">
        <v>56.4</v>
      </c>
      <c r="J13" s="74">
        <f t="shared" si="0"/>
        <v>4.0324691585040133</v>
      </c>
      <c r="K13" s="74">
        <f t="shared" si="1"/>
        <v>3.8840874049543674</v>
      </c>
      <c r="L13" s="74">
        <f t="shared" si="2"/>
        <v>48.78718868628944</v>
      </c>
      <c r="M13" s="74">
        <f t="shared" si="3"/>
        <v>64.012811313710557</v>
      </c>
    </row>
    <row r="14" spans="1:13">
      <c r="A14" s="53" t="s">
        <v>36</v>
      </c>
      <c r="B14" s="44">
        <v>2016</v>
      </c>
      <c r="C14" s="75" t="s">
        <v>14</v>
      </c>
      <c r="D14" s="118" t="s">
        <v>37</v>
      </c>
      <c r="E14" s="78" t="s">
        <v>38</v>
      </c>
      <c r="F14" s="44">
        <v>100</v>
      </c>
      <c r="G14" s="44">
        <v>227</v>
      </c>
      <c r="H14" s="71">
        <v>160</v>
      </c>
      <c r="I14" s="71">
        <v>70</v>
      </c>
      <c r="J14" s="80">
        <f t="shared" si="0"/>
        <v>4.2484952420493594</v>
      </c>
      <c r="K14" s="44">
        <f t="shared" si="1"/>
        <v>3.0415623159136329</v>
      </c>
      <c r="L14" s="44">
        <f t="shared" si="2"/>
        <v>64.038537860809285</v>
      </c>
      <c r="M14" s="44">
        <f t="shared" si="3"/>
        <v>75.961462139190715</v>
      </c>
    </row>
    <row r="15" spans="1:13">
      <c r="A15" s="53" t="s">
        <v>71</v>
      </c>
      <c r="B15" s="44">
        <v>2013</v>
      </c>
      <c r="C15" s="75" t="s">
        <v>18</v>
      </c>
      <c r="D15" s="75" t="s">
        <v>40</v>
      </c>
      <c r="E15" s="84" t="s">
        <v>16</v>
      </c>
      <c r="F15" s="96">
        <v>81.099999999999994</v>
      </c>
      <c r="G15" s="44">
        <v>98</v>
      </c>
      <c r="H15" s="44">
        <v>46</v>
      </c>
      <c r="I15" s="44">
        <v>46.9</v>
      </c>
      <c r="J15" s="74">
        <f t="shared" si="0"/>
        <v>3.8480176754522337</v>
      </c>
      <c r="K15" s="74">
        <f t="shared" si="1"/>
        <v>5.04104580986355</v>
      </c>
      <c r="L15" s="74">
        <f t="shared" si="2"/>
        <v>37.01955021266744</v>
      </c>
      <c r="M15" s="74">
        <f t="shared" si="3"/>
        <v>56.780449787332557</v>
      </c>
    </row>
    <row r="16" spans="1:13">
      <c r="A16" s="53" t="s">
        <v>41</v>
      </c>
      <c r="B16" s="84">
        <v>2019</v>
      </c>
      <c r="C16" s="75" t="s">
        <v>33</v>
      </c>
      <c r="D16" s="118" t="s">
        <v>15</v>
      </c>
      <c r="E16" s="78" t="s">
        <v>16</v>
      </c>
      <c r="F16" s="44">
        <v>100</v>
      </c>
      <c r="G16" s="44">
        <v>503</v>
      </c>
      <c r="H16" s="44">
        <v>251</v>
      </c>
      <c r="I16" s="44">
        <v>49.9</v>
      </c>
      <c r="J16" s="98">
        <f t="shared" si="0"/>
        <v>3.9100210027574729</v>
      </c>
      <c r="K16" s="44">
        <f t="shared" si="1"/>
        <v>2.2293853515544693</v>
      </c>
      <c r="L16" s="44">
        <f t="shared" si="2"/>
        <v>45.530404710953242</v>
      </c>
      <c r="M16" s="44">
        <f t="shared" si="3"/>
        <v>54.269595289046755</v>
      </c>
    </row>
    <row r="17" spans="1:13">
      <c r="A17" s="53" t="s">
        <v>42</v>
      </c>
      <c r="B17" s="44">
        <v>2018</v>
      </c>
      <c r="C17" s="75" t="s">
        <v>14</v>
      </c>
      <c r="D17" s="75" t="s">
        <v>40</v>
      </c>
      <c r="E17" s="84" t="s">
        <v>16</v>
      </c>
      <c r="F17" s="44">
        <v>66.400000000000006</v>
      </c>
      <c r="G17" s="44">
        <v>170</v>
      </c>
      <c r="H17" s="44">
        <v>97</v>
      </c>
      <c r="I17" s="44">
        <v>57.1</v>
      </c>
      <c r="J17" s="74">
        <f t="shared" si="0"/>
        <v>4.0448041166619646</v>
      </c>
      <c r="K17" s="74">
        <f t="shared" si="1"/>
        <v>3.7959653503656314</v>
      </c>
      <c r="L17" s="74">
        <f t="shared" si="2"/>
        <v>49.659907913283362</v>
      </c>
      <c r="M17" s="74">
        <f t="shared" si="3"/>
        <v>64.540092086716641</v>
      </c>
    </row>
    <row r="18" spans="1:13">
      <c r="A18" s="83" t="s">
        <v>43</v>
      </c>
      <c r="B18" s="44">
        <v>2019</v>
      </c>
      <c r="C18" s="75" t="s">
        <v>20</v>
      </c>
      <c r="D18" s="75" t="s">
        <v>15</v>
      </c>
      <c r="E18" s="44" t="s">
        <v>44</v>
      </c>
      <c r="F18" s="82">
        <v>100</v>
      </c>
      <c r="G18" s="44">
        <v>111</v>
      </c>
      <c r="H18" s="44">
        <v>55</v>
      </c>
      <c r="I18" s="44">
        <v>49.5</v>
      </c>
      <c r="J18" s="73">
        <f t="shared" si="0"/>
        <v>3.9019726695746448</v>
      </c>
      <c r="K18" s="73">
        <f t="shared" si="1"/>
        <v>4.7455526833310229</v>
      </c>
      <c r="L18" s="73">
        <f t="shared" si="2"/>
        <v>40.198716740671195</v>
      </c>
      <c r="M18" s="73">
        <f t="shared" si="3"/>
        <v>58.801283259328805</v>
      </c>
    </row>
    <row r="19" spans="1:13">
      <c r="A19" s="53" t="s">
        <v>45</v>
      </c>
      <c r="B19" s="73">
        <v>2018</v>
      </c>
      <c r="C19" s="120" t="s">
        <v>33</v>
      </c>
      <c r="D19" s="118" t="s">
        <v>46</v>
      </c>
      <c r="E19" s="78" t="s">
        <v>21</v>
      </c>
      <c r="F19" s="112">
        <v>100</v>
      </c>
      <c r="G19" s="78">
        <v>89</v>
      </c>
      <c r="H19" s="80">
        <v>46</v>
      </c>
      <c r="I19" s="113">
        <f>H19/G19*100</f>
        <v>51.68539325842697</v>
      </c>
      <c r="J19" s="74">
        <f t="shared" si="0"/>
        <v>3.9451752127450468</v>
      </c>
      <c r="K19" s="74">
        <f t="shared" si="1"/>
        <v>5.2969775668224965</v>
      </c>
      <c r="L19" s="74">
        <f t="shared" si="2"/>
        <v>41.303317227454876</v>
      </c>
      <c r="M19" s="74">
        <f t="shared" si="3"/>
        <v>62.067469289399064</v>
      </c>
    </row>
    <row r="20" spans="1:13">
      <c r="A20" s="53" t="s">
        <v>47</v>
      </c>
      <c r="B20" s="73">
        <v>2015</v>
      </c>
      <c r="C20" s="120" t="s">
        <v>18</v>
      </c>
      <c r="D20" s="118" t="s">
        <v>15</v>
      </c>
      <c r="E20" s="78" t="s">
        <v>48</v>
      </c>
      <c r="F20" s="44">
        <v>100</v>
      </c>
      <c r="G20" s="44">
        <v>427</v>
      </c>
      <c r="H20" s="78">
        <v>157</v>
      </c>
      <c r="I20" s="80">
        <v>36.799999999999997</v>
      </c>
      <c r="J20" s="98">
        <f t="shared" si="0"/>
        <v>3.6054978451748854</v>
      </c>
      <c r="K20" s="53">
        <f t="shared" si="1"/>
        <v>2.3338261997584904</v>
      </c>
      <c r="L20" s="53">
        <f t="shared" si="2"/>
        <v>32.225700648473357</v>
      </c>
      <c r="M20" s="53">
        <f t="shared" si="3"/>
        <v>41.374299351526638</v>
      </c>
    </row>
    <row r="21" spans="1:13">
      <c r="A21" s="53" t="s">
        <v>49</v>
      </c>
      <c r="B21" s="44">
        <v>2019</v>
      </c>
      <c r="C21" s="75" t="s">
        <v>18</v>
      </c>
      <c r="D21" s="75" t="s">
        <v>15</v>
      </c>
      <c r="E21" s="78" t="s">
        <v>16</v>
      </c>
      <c r="F21" s="44">
        <v>100</v>
      </c>
      <c r="G21" s="44">
        <v>162</v>
      </c>
      <c r="H21" s="80">
        <v>75</v>
      </c>
      <c r="I21" s="44">
        <v>46.3</v>
      </c>
      <c r="J21" s="98">
        <f t="shared" si="0"/>
        <v>3.8351419610921882</v>
      </c>
      <c r="K21" s="53">
        <f t="shared" si="1"/>
        <v>3.9176003615213983</v>
      </c>
      <c r="L21" s="53">
        <f t="shared" si="2"/>
        <v>38.621503291418058</v>
      </c>
      <c r="M21" s="53">
        <f t="shared" si="3"/>
        <v>53.978496708581936</v>
      </c>
    </row>
    <row r="22" spans="1:13">
      <c r="A22" s="53" t="s">
        <v>73</v>
      </c>
      <c r="B22" s="44">
        <v>2014</v>
      </c>
      <c r="C22" s="75" t="s">
        <v>14</v>
      </c>
      <c r="D22" s="75" t="s">
        <v>40</v>
      </c>
      <c r="E22" s="84" t="s">
        <v>52</v>
      </c>
      <c r="F22" s="44">
        <v>100</v>
      </c>
      <c r="G22" s="44">
        <v>301</v>
      </c>
      <c r="H22" s="44">
        <v>173</v>
      </c>
      <c r="I22" s="44">
        <v>57.5</v>
      </c>
      <c r="J22" s="74">
        <f t="shared" si="0"/>
        <v>4.0517849478033048</v>
      </c>
      <c r="K22" s="74">
        <f t="shared" si="1"/>
        <v>2.8493456729782016</v>
      </c>
      <c r="L22" s="74">
        <f t="shared" si="2"/>
        <v>51.915282480962723</v>
      </c>
      <c r="M22" s="74">
        <f t="shared" si="3"/>
        <v>63.084717519037277</v>
      </c>
    </row>
    <row r="23" spans="1:13">
      <c r="A23" s="53" t="s">
        <v>53</v>
      </c>
      <c r="B23" s="44">
        <v>2017</v>
      </c>
      <c r="C23" s="86" t="s">
        <v>18</v>
      </c>
      <c r="D23" s="118" t="s">
        <v>37</v>
      </c>
      <c r="E23" s="78" t="s">
        <v>38</v>
      </c>
      <c r="F23" s="44">
        <v>100</v>
      </c>
      <c r="G23" s="84">
        <v>151</v>
      </c>
      <c r="H23" s="82">
        <f>G23*I23/100</f>
        <v>75.047000000000011</v>
      </c>
      <c r="I23" s="44">
        <v>49.7</v>
      </c>
      <c r="J23" s="44">
        <f t="shared" si="0"/>
        <v>3.906004933102583</v>
      </c>
      <c r="K23" s="44">
        <f t="shared" si="1"/>
        <v>4.0688690522353275</v>
      </c>
      <c r="L23" s="44">
        <f t="shared" si="2"/>
        <v>41.72501665761876</v>
      </c>
      <c r="M23" s="44">
        <f t="shared" si="3"/>
        <v>57.674983342381246</v>
      </c>
    </row>
    <row r="24" spans="1:13">
      <c r="A24" s="53" t="s">
        <v>53</v>
      </c>
      <c r="B24" s="44">
        <v>2017</v>
      </c>
      <c r="C24" s="86" t="s">
        <v>18</v>
      </c>
      <c r="D24" s="118" t="s">
        <v>37</v>
      </c>
      <c r="E24" s="78" t="s">
        <v>38</v>
      </c>
      <c r="F24" s="44">
        <v>100</v>
      </c>
      <c r="G24" s="84">
        <v>151</v>
      </c>
      <c r="H24" s="82">
        <f>G24*I24/100</f>
        <v>81.842000000000013</v>
      </c>
      <c r="I24" s="44">
        <v>54.2</v>
      </c>
      <c r="J24" s="44">
        <f t="shared" si="0"/>
        <v>3.9926809084456005</v>
      </c>
      <c r="K24" s="44">
        <f t="shared" si="1"/>
        <v>4.0545616530860027</v>
      </c>
      <c r="L24" s="44">
        <f t="shared" si="2"/>
        <v>46.253059159951434</v>
      </c>
      <c r="M24" s="44">
        <f t="shared" si="3"/>
        <v>62.146940840048572</v>
      </c>
    </row>
    <row r="25" spans="1:13">
      <c r="A25" s="92" t="s">
        <v>54</v>
      </c>
      <c r="B25" s="89">
        <v>2017</v>
      </c>
      <c r="C25" s="86" t="s">
        <v>20</v>
      </c>
      <c r="D25" s="86" t="s">
        <v>15</v>
      </c>
      <c r="E25" s="89" t="s">
        <v>16</v>
      </c>
      <c r="F25" s="99">
        <v>100</v>
      </c>
      <c r="G25" s="89">
        <v>73</v>
      </c>
      <c r="H25" s="89">
        <v>42</v>
      </c>
      <c r="I25" s="89">
        <v>57.5</v>
      </c>
      <c r="J25" s="77">
        <f t="shared" si="0"/>
        <v>4.0517849478033048</v>
      </c>
      <c r="K25" s="77">
        <f t="shared" si="1"/>
        <v>5.7858471633167321</v>
      </c>
      <c r="L25" s="77">
        <f t="shared" si="2"/>
        <v>46.159739559899208</v>
      </c>
      <c r="M25" s="77">
        <f t="shared" si="3"/>
        <v>68.840260440100792</v>
      </c>
    </row>
    <row r="26" spans="1:13">
      <c r="A26" s="53" t="s">
        <v>55</v>
      </c>
      <c r="B26" s="44">
        <v>2001</v>
      </c>
      <c r="C26" s="75" t="s">
        <v>14</v>
      </c>
      <c r="D26" s="118" t="s">
        <v>37</v>
      </c>
      <c r="E26" s="78" t="s">
        <v>31</v>
      </c>
      <c r="F26" s="44">
        <v>100</v>
      </c>
      <c r="G26" s="44">
        <v>128</v>
      </c>
      <c r="H26" s="82">
        <v>79</v>
      </c>
      <c r="I26" s="44">
        <v>61.7</v>
      </c>
      <c r="J26" s="80">
        <f t="shared" si="0"/>
        <v>4.1222839309113422</v>
      </c>
      <c r="K26" s="44">
        <f t="shared" si="1"/>
        <v>4.2967193153614307</v>
      </c>
      <c r="L26" s="44">
        <f t="shared" si="2"/>
        <v>53.278430141891597</v>
      </c>
      <c r="M26" s="44">
        <f t="shared" si="3"/>
        <v>70.121569858108401</v>
      </c>
    </row>
    <row r="27" spans="1:13">
      <c r="A27" s="53" t="s">
        <v>56</v>
      </c>
      <c r="B27" s="73">
        <v>2016</v>
      </c>
      <c r="C27" s="120" t="s">
        <v>14</v>
      </c>
      <c r="D27" s="120" t="s">
        <v>25</v>
      </c>
      <c r="E27" s="78" t="s">
        <v>16</v>
      </c>
      <c r="F27" s="82">
        <v>100</v>
      </c>
      <c r="G27" s="80">
        <v>104</v>
      </c>
      <c r="H27" s="44">
        <v>58</v>
      </c>
      <c r="I27" s="113">
        <v>56</v>
      </c>
      <c r="J27" s="74">
        <f t="shared" si="0"/>
        <v>4.0253516907351496</v>
      </c>
      <c r="K27" s="74">
        <f t="shared" si="1"/>
        <v>4.8674744675558079</v>
      </c>
      <c r="L27" s="74">
        <f t="shared" si="2"/>
        <v>46.459750043590617</v>
      </c>
      <c r="M27" s="74">
        <f t="shared" si="3"/>
        <v>65.5402499564093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morrhagic stroke</vt:lpstr>
      <vt:lpstr>Ischemic stroke</vt:lpstr>
      <vt:lpstr>Recovery rate</vt:lpstr>
      <vt:lpstr>Female gender</vt:lpstr>
      <vt:lpstr>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5-04T05:53:35Z</dcterms:created>
  <dcterms:modified xsi:type="dcterms:W3CDTF">2021-05-04T14:52:43Z</dcterms:modified>
</cp:coreProperties>
</file>